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uni_m1/Desktop/1 Files/4Projects/大学院Projects/2020/長谷川/nanotag/ver17/"/>
    </mc:Choice>
  </mc:AlternateContent>
  <xr:revisionPtr revIDLastSave="0" documentId="8_{DC2C812C-939E-3742-AC8A-F4B8BAB0A32E}" xr6:coauthVersionLast="47" xr6:coauthVersionMax="47" xr10:uidLastSave="{00000000-0000-0000-0000-000000000000}"/>
  <bookViews>
    <workbookView xWindow="0" yWindow="520" windowWidth="38400" windowHeight="21100" xr2:uid="{74BBD842-921B-4C89-96F1-749E023D3B2F}"/>
  </bookViews>
  <sheets>
    <sheet name="Data sheet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B19" i="2" l="1"/>
  <c r="BB20" i="2"/>
  <c r="BB21" i="2"/>
  <c r="BB22" i="2"/>
  <c r="BB23" i="2" l="1"/>
</calcChain>
</file>

<file path=xl/sharedStrings.xml><?xml version="1.0" encoding="utf-8"?>
<sst xmlns="http://schemas.openxmlformats.org/spreadsheetml/2006/main" count="1746" uniqueCount="453">
  <si>
    <t>Sleeping period</t>
    <phoneticPr fontId="1"/>
  </si>
  <si>
    <t>Awaking period</t>
    <phoneticPr fontId="1"/>
  </si>
  <si>
    <t>PBS-PBS</t>
    <phoneticPr fontId="1"/>
  </si>
  <si>
    <t>MIA-BM</t>
    <phoneticPr fontId="1"/>
  </si>
  <si>
    <t>MIA-PBS</t>
    <phoneticPr fontId="1"/>
  </si>
  <si>
    <t>1-150</t>
  </si>
  <si>
    <t>151-300</t>
  </si>
  <si>
    <t>301-</t>
  </si>
  <si>
    <t>Average</t>
    <phoneticPr fontId="1"/>
  </si>
  <si>
    <t>Incapacitance test</t>
    <phoneticPr fontId="1"/>
  </si>
  <si>
    <t>pre inj</t>
    <phoneticPr fontId="1"/>
  </si>
  <si>
    <t>Mean(±SD)</t>
    <phoneticPr fontId="1"/>
  </si>
  <si>
    <t>0.54±0.17</t>
    <phoneticPr fontId="1"/>
  </si>
  <si>
    <t>0.75±0.17</t>
    <phoneticPr fontId="1"/>
  </si>
  <si>
    <t>0.84±0.15</t>
    <phoneticPr fontId="1"/>
  </si>
  <si>
    <t>0.78±0.14</t>
    <phoneticPr fontId="1"/>
  </si>
  <si>
    <t>0.84±0.11</t>
    <phoneticPr fontId="1"/>
  </si>
  <si>
    <t>0.64±0.13</t>
    <phoneticPr fontId="1"/>
  </si>
  <si>
    <t>0.72±0.09</t>
    <phoneticPr fontId="1"/>
  </si>
  <si>
    <t>0.71±0.12</t>
    <phoneticPr fontId="1"/>
  </si>
  <si>
    <t>0.81±0.14</t>
    <phoneticPr fontId="1"/>
  </si>
  <si>
    <t>0.82±0.15</t>
    <phoneticPr fontId="1"/>
  </si>
  <si>
    <t>0.78±0.11</t>
    <phoneticPr fontId="1"/>
  </si>
  <si>
    <t>0.76±0.14</t>
    <phoneticPr fontId="1"/>
  </si>
  <si>
    <t>0.53±0.14</t>
    <phoneticPr fontId="1"/>
  </si>
  <si>
    <t>0.74±0.17</t>
    <phoneticPr fontId="1"/>
  </si>
  <si>
    <t>0.77±0.14</t>
    <phoneticPr fontId="1"/>
  </si>
  <si>
    <t>0.84±0.18</t>
    <phoneticPr fontId="1"/>
  </si>
  <si>
    <t>1.12±0.28</t>
    <phoneticPr fontId="1"/>
  </si>
  <si>
    <t>1.04±0.25</t>
    <phoneticPr fontId="1"/>
  </si>
  <si>
    <t>0.83±0.15</t>
    <phoneticPr fontId="1"/>
  </si>
  <si>
    <t>0.92±0.21</t>
    <phoneticPr fontId="1"/>
  </si>
  <si>
    <t>1.06±0.23</t>
    <phoneticPr fontId="1"/>
  </si>
  <si>
    <t>0.97±0.19</t>
    <phoneticPr fontId="1"/>
  </si>
  <si>
    <t>0.93±0.15</t>
    <phoneticPr fontId="1"/>
  </si>
  <si>
    <t>0.88±0.13</t>
    <phoneticPr fontId="1"/>
  </si>
  <si>
    <t>0.95±0.16</t>
    <phoneticPr fontId="1"/>
  </si>
  <si>
    <t>0.93±0.25</t>
    <phoneticPr fontId="1"/>
  </si>
  <si>
    <t>0.79±0.20</t>
    <phoneticPr fontId="1"/>
  </si>
  <si>
    <t>0.91±0.20</t>
    <phoneticPr fontId="1"/>
  </si>
  <si>
    <t>0.65±0.12</t>
    <phoneticPr fontId="1"/>
  </si>
  <si>
    <t>0.58±0.11</t>
    <phoneticPr fontId="1"/>
  </si>
  <si>
    <t>0.63±0.13</t>
    <phoneticPr fontId="1"/>
  </si>
  <si>
    <t>0.53±0.16</t>
    <phoneticPr fontId="1"/>
  </si>
  <si>
    <t>0.65±0.14</t>
    <phoneticPr fontId="1"/>
  </si>
  <si>
    <t>0.50±0.12</t>
    <phoneticPr fontId="1"/>
  </si>
  <si>
    <t>0.54±0.14</t>
    <phoneticPr fontId="1"/>
  </si>
  <si>
    <t>0.58±0.10</t>
    <phoneticPr fontId="1"/>
  </si>
  <si>
    <t>0.50±0.11</t>
    <phoneticPr fontId="1"/>
  </si>
  <si>
    <t>0.84±0.20</t>
    <phoneticPr fontId="1"/>
  </si>
  <si>
    <t>0.73±0.14</t>
    <phoneticPr fontId="1"/>
  </si>
  <si>
    <t>0.64±0.10</t>
    <phoneticPr fontId="1"/>
  </si>
  <si>
    <t>0.63±0.11</t>
    <phoneticPr fontId="1"/>
  </si>
  <si>
    <t>0.90±0.21</t>
    <phoneticPr fontId="1"/>
  </si>
  <si>
    <t>0.74±0.15</t>
    <phoneticPr fontId="1"/>
  </si>
  <si>
    <t>0.73±0.17</t>
    <phoneticPr fontId="1"/>
  </si>
  <si>
    <t>0.65±0.18</t>
    <phoneticPr fontId="1"/>
  </si>
  <si>
    <t>0.57±0.15</t>
    <phoneticPr fontId="1"/>
  </si>
  <si>
    <t>1.12±0.21</t>
    <phoneticPr fontId="1"/>
  </si>
  <si>
    <t>13±5.6</t>
    <phoneticPr fontId="1"/>
  </si>
  <si>
    <t>4±1</t>
    <phoneticPr fontId="1"/>
  </si>
  <si>
    <t xml:space="preserve">CGRP positive fiber density   (numbers/mm2) </t>
    <phoneticPr fontId="1"/>
  </si>
  <si>
    <t>Before intervention (day0 awakening)</t>
    <phoneticPr fontId="1"/>
  </si>
  <si>
    <t>After intervention (day4 awakening)</t>
    <phoneticPr fontId="1"/>
  </si>
  <si>
    <t>Awakening period</t>
    <phoneticPr fontId="1"/>
  </si>
  <si>
    <t>Minimum</t>
    <phoneticPr fontId="1"/>
  </si>
  <si>
    <t>Lower quartile</t>
    <phoneticPr fontId="1"/>
  </si>
  <si>
    <t>Median</t>
    <phoneticPr fontId="1"/>
  </si>
  <si>
    <t>Upper quartile</t>
    <phoneticPr fontId="1"/>
  </si>
  <si>
    <t>Maximum</t>
    <phoneticPr fontId="1"/>
  </si>
  <si>
    <t>-8</t>
    <phoneticPr fontId="1"/>
  </si>
  <si>
    <t>5.5</t>
    <phoneticPr fontId="1"/>
  </si>
  <si>
    <t>12.5</t>
    <phoneticPr fontId="1"/>
  </si>
  <si>
    <t>22.5</t>
    <phoneticPr fontId="1"/>
  </si>
  <si>
    <t>40</t>
    <phoneticPr fontId="1"/>
  </si>
  <si>
    <t>12</t>
    <phoneticPr fontId="1"/>
  </si>
  <si>
    <t>22</t>
    <phoneticPr fontId="1"/>
  </si>
  <si>
    <t>35</t>
    <phoneticPr fontId="1"/>
  </si>
  <si>
    <t>42.5</t>
    <phoneticPr fontId="1"/>
  </si>
  <si>
    <t>56</t>
    <phoneticPr fontId="1"/>
  </si>
  <si>
    <t>10</t>
    <phoneticPr fontId="1"/>
  </si>
  <si>
    <t>5</t>
    <phoneticPr fontId="1"/>
  </si>
  <si>
    <t>15.5</t>
    <phoneticPr fontId="1"/>
  </si>
  <si>
    <t>30</t>
    <phoneticPr fontId="1"/>
  </si>
  <si>
    <t>37</t>
    <phoneticPr fontId="1"/>
  </si>
  <si>
    <t>49</t>
    <phoneticPr fontId="1"/>
  </si>
  <si>
    <t>0.02</t>
    <phoneticPr fontId="1"/>
  </si>
  <si>
    <t>-30</t>
    <phoneticPr fontId="1"/>
  </si>
  <si>
    <t>-2.25</t>
    <phoneticPr fontId="1"/>
  </si>
  <si>
    <t>2.5</t>
    <phoneticPr fontId="1"/>
  </si>
  <si>
    <t>28</t>
    <phoneticPr fontId="1"/>
  </si>
  <si>
    <t>2</t>
    <phoneticPr fontId="1"/>
  </si>
  <si>
    <t>9</t>
    <phoneticPr fontId="1"/>
  </si>
  <si>
    <t>16.5</t>
    <phoneticPr fontId="1"/>
  </si>
  <si>
    <t>34</t>
    <phoneticPr fontId="1"/>
  </si>
  <si>
    <t>-19</t>
    <phoneticPr fontId="1"/>
  </si>
  <si>
    <t>-1.75</t>
    <phoneticPr fontId="1"/>
  </si>
  <si>
    <t>3.5</t>
    <phoneticPr fontId="1"/>
  </si>
  <si>
    <t>18.75</t>
    <phoneticPr fontId="1"/>
  </si>
  <si>
    <t>31</t>
    <phoneticPr fontId="1"/>
  </si>
  <si>
    <t>7.5</t>
    <phoneticPr fontId="1"/>
  </si>
  <si>
    <t>18</t>
    <phoneticPr fontId="1"/>
  </si>
  <si>
    <t>33</t>
    <phoneticPr fontId="1"/>
  </si>
  <si>
    <t>-23</t>
    <phoneticPr fontId="1"/>
  </si>
  <si>
    <t>-4.25</t>
    <phoneticPr fontId="1"/>
  </si>
  <si>
    <t>13.75</t>
    <phoneticPr fontId="1"/>
  </si>
  <si>
    <t>32</t>
    <phoneticPr fontId="1"/>
  </si>
  <si>
    <t>24</t>
    <phoneticPr fontId="1"/>
  </si>
  <si>
    <t>28.5</t>
    <phoneticPr fontId="1"/>
  </si>
  <si>
    <t>0.01</t>
    <phoneticPr fontId="1"/>
  </si>
  <si>
    <t>-16</t>
    <phoneticPr fontId="1"/>
  </si>
  <si>
    <t>-0.75</t>
    <phoneticPr fontId="1"/>
  </si>
  <si>
    <t>13</t>
    <phoneticPr fontId="1"/>
  </si>
  <si>
    <t>22.75</t>
    <phoneticPr fontId="1"/>
  </si>
  <si>
    <t>38</t>
    <phoneticPr fontId="1"/>
  </si>
  <si>
    <t>1</t>
    <phoneticPr fontId="1"/>
  </si>
  <si>
    <t>37.5</t>
    <phoneticPr fontId="1"/>
  </si>
  <si>
    <t>54</t>
    <phoneticPr fontId="1"/>
  </si>
  <si>
    <t>-22</t>
    <phoneticPr fontId="1"/>
  </si>
  <si>
    <t>-0.5</t>
    <phoneticPr fontId="1"/>
  </si>
  <si>
    <t>10.5</t>
    <phoneticPr fontId="1"/>
  </si>
  <si>
    <t>23.5</t>
    <phoneticPr fontId="1"/>
  </si>
  <si>
    <t>45</t>
    <phoneticPr fontId="1"/>
  </si>
  <si>
    <t>-1</t>
    <phoneticPr fontId="1"/>
  </si>
  <si>
    <t>17</t>
    <phoneticPr fontId="1"/>
  </si>
  <si>
    <t>43</t>
    <phoneticPr fontId="1"/>
  </si>
  <si>
    <t>0.09</t>
    <phoneticPr fontId="1"/>
  </si>
  <si>
    <t>-15</t>
    <phoneticPr fontId="1"/>
  </si>
  <si>
    <t>11.5</t>
    <phoneticPr fontId="1"/>
  </si>
  <si>
    <t>30.75</t>
    <phoneticPr fontId="1"/>
  </si>
  <si>
    <t>46</t>
    <phoneticPr fontId="1"/>
  </si>
  <si>
    <t>29</t>
    <phoneticPr fontId="1"/>
  </si>
  <si>
    <t>0.25</t>
    <phoneticPr fontId="1"/>
  </si>
  <si>
    <t>-25</t>
    <phoneticPr fontId="1"/>
  </si>
  <si>
    <t>-5</t>
    <phoneticPr fontId="1"/>
  </si>
  <si>
    <t>4.5</t>
    <phoneticPr fontId="1"/>
  </si>
  <si>
    <t>33.5</t>
    <phoneticPr fontId="1"/>
  </si>
  <si>
    <t>-9</t>
    <phoneticPr fontId="1"/>
  </si>
  <si>
    <t>1.5</t>
    <phoneticPr fontId="1"/>
  </si>
  <si>
    <t>20</t>
    <phoneticPr fontId="1"/>
  </si>
  <si>
    <t>52</t>
    <phoneticPr fontId="1"/>
  </si>
  <si>
    <t>-20</t>
    <phoneticPr fontId="1"/>
  </si>
  <si>
    <t>-0.25</t>
    <phoneticPr fontId="1"/>
  </si>
  <si>
    <t>11</t>
    <phoneticPr fontId="1"/>
  </si>
  <si>
    <t>19.25</t>
    <phoneticPr fontId="1"/>
  </si>
  <si>
    <t>39</t>
    <phoneticPr fontId="1"/>
  </si>
  <si>
    <t>-4</t>
    <phoneticPr fontId="1"/>
  </si>
  <si>
    <t>13.5</t>
    <phoneticPr fontId="1"/>
  </si>
  <si>
    <t>23</t>
    <phoneticPr fontId="1"/>
  </si>
  <si>
    <t>27</t>
    <phoneticPr fontId="1"/>
  </si>
  <si>
    <t>-1.5</t>
    <phoneticPr fontId="1"/>
  </si>
  <si>
    <t>8.5</t>
    <phoneticPr fontId="1"/>
  </si>
  <si>
    <t>21.75</t>
    <phoneticPr fontId="1"/>
  </si>
  <si>
    <t>19</t>
    <phoneticPr fontId="1"/>
  </si>
  <si>
    <t>44</t>
    <phoneticPr fontId="1"/>
  </si>
  <si>
    <t>0.03</t>
    <phoneticPr fontId="1"/>
  </si>
  <si>
    <t>0</t>
    <phoneticPr fontId="1"/>
  </si>
  <si>
    <t>-3</t>
    <phoneticPr fontId="1"/>
  </si>
  <si>
    <t>6</t>
    <phoneticPr fontId="1"/>
  </si>
  <si>
    <t>-2.75</t>
    <phoneticPr fontId="1"/>
  </si>
  <si>
    <t>-12</t>
    <phoneticPr fontId="1"/>
  </si>
  <si>
    <t>-4.5</t>
    <phoneticPr fontId="1"/>
  </si>
  <si>
    <t>4</t>
    <phoneticPr fontId="1"/>
  </si>
  <si>
    <t>-10</t>
    <phoneticPr fontId="1"/>
  </si>
  <si>
    <t>-2</t>
    <phoneticPr fontId="1"/>
  </si>
  <si>
    <t>-3.25</t>
    <phoneticPr fontId="1"/>
  </si>
  <si>
    <t>0.5</t>
    <phoneticPr fontId="1"/>
  </si>
  <si>
    <t>2.75</t>
    <phoneticPr fontId="1"/>
  </si>
  <si>
    <t>-14</t>
    <phoneticPr fontId="1"/>
  </si>
  <si>
    <t>6.5</t>
    <phoneticPr fontId="1"/>
  </si>
  <si>
    <t>8</t>
    <phoneticPr fontId="1"/>
  </si>
  <si>
    <t>-4.75</t>
    <phoneticPr fontId="1"/>
  </si>
  <si>
    <t>-6</t>
    <phoneticPr fontId="1"/>
  </si>
  <si>
    <t>-7</t>
    <phoneticPr fontId="1"/>
  </si>
  <si>
    <t>3</t>
    <phoneticPr fontId="1"/>
  </si>
  <si>
    <t>-3.5</t>
    <phoneticPr fontId="1"/>
  </si>
  <si>
    <t>1.75</t>
    <phoneticPr fontId="1"/>
  </si>
  <si>
    <t>-5.5</t>
    <phoneticPr fontId="1"/>
  </si>
  <si>
    <t>7</t>
    <phoneticPr fontId="1"/>
  </si>
  <si>
    <t>-5.75</t>
    <phoneticPr fontId="1"/>
  </si>
  <si>
    <t>-2.5</t>
    <phoneticPr fontId="1"/>
  </si>
  <si>
    <t>6.75</t>
    <phoneticPr fontId="1"/>
  </si>
  <si>
    <t>15</t>
    <phoneticPr fontId="1"/>
  </si>
  <si>
    <t>16</t>
    <phoneticPr fontId="1"/>
  </si>
  <si>
    <t>0.89</t>
    <phoneticPr fontId="1"/>
  </si>
  <si>
    <t>0.12</t>
    <phoneticPr fontId="1"/>
  </si>
  <si>
    <t>-36</t>
    <phoneticPr fontId="1"/>
  </si>
  <si>
    <t>-18.75</t>
    <phoneticPr fontId="1"/>
  </si>
  <si>
    <t>-14.5</t>
    <phoneticPr fontId="1"/>
  </si>
  <si>
    <t>-6.5</t>
    <phoneticPr fontId="1"/>
  </si>
  <si>
    <t>-31</t>
    <phoneticPr fontId="1"/>
  </si>
  <si>
    <t>-23.75</t>
    <phoneticPr fontId="1"/>
  </si>
  <si>
    <t>-13.5</t>
    <phoneticPr fontId="1"/>
  </si>
  <si>
    <t>-27</t>
    <phoneticPr fontId="1"/>
  </si>
  <si>
    <t>-19.5</t>
    <phoneticPr fontId="1"/>
  </si>
  <si>
    <t>-17</t>
    <phoneticPr fontId="1"/>
  </si>
  <si>
    <t>-38</t>
    <phoneticPr fontId="1"/>
  </si>
  <si>
    <t>-28.75</t>
    <phoneticPr fontId="1"/>
  </si>
  <si>
    <t>-18.5</t>
    <phoneticPr fontId="1"/>
  </si>
  <si>
    <t>-35</t>
    <phoneticPr fontId="1"/>
  </si>
  <si>
    <t>-26</t>
    <phoneticPr fontId="1"/>
  </si>
  <si>
    <t>-18</t>
    <phoneticPr fontId="1"/>
  </si>
  <si>
    <t>-40</t>
    <phoneticPr fontId="1"/>
  </si>
  <si>
    <t>-32</t>
    <phoneticPr fontId="1"/>
  </si>
  <si>
    <t>-23.5</t>
    <phoneticPr fontId="1"/>
  </si>
  <si>
    <t>-13</t>
    <phoneticPr fontId="1"/>
  </si>
  <si>
    <t>-53</t>
    <phoneticPr fontId="1"/>
  </si>
  <si>
    <t>-41.5</t>
    <phoneticPr fontId="1"/>
  </si>
  <si>
    <t>-37</t>
    <phoneticPr fontId="1"/>
  </si>
  <si>
    <t>-50</t>
    <phoneticPr fontId="1"/>
  </si>
  <si>
    <t>-34</t>
    <phoneticPr fontId="1"/>
  </si>
  <si>
    <t>-28</t>
    <phoneticPr fontId="1"/>
  </si>
  <si>
    <t>-58</t>
    <phoneticPr fontId="1"/>
  </si>
  <si>
    <t>-46</t>
    <phoneticPr fontId="1"/>
  </si>
  <si>
    <t>-43</t>
    <phoneticPr fontId="1"/>
  </si>
  <si>
    <t>-28.5</t>
    <phoneticPr fontId="1"/>
  </si>
  <si>
    <t>-41</t>
    <phoneticPr fontId="1"/>
  </si>
  <si>
    <t>-22.25</t>
    <phoneticPr fontId="1"/>
  </si>
  <si>
    <t>-16.5</t>
    <phoneticPr fontId="1"/>
  </si>
  <si>
    <t>-55</t>
    <phoneticPr fontId="1"/>
  </si>
  <si>
    <t>-21.5</t>
    <phoneticPr fontId="1"/>
  </si>
  <si>
    <t>-21</t>
    <phoneticPr fontId="1"/>
  </si>
  <si>
    <t>-37.5</t>
    <phoneticPr fontId="1"/>
  </si>
  <si>
    <t>-29</t>
    <phoneticPr fontId="1"/>
  </si>
  <si>
    <t>-22.5</t>
    <phoneticPr fontId="1"/>
  </si>
  <si>
    <t>-11</t>
    <phoneticPr fontId="1"/>
  </si>
  <si>
    <t>-39.75</t>
    <phoneticPr fontId="1"/>
  </si>
  <si>
    <t>-18.25</t>
    <phoneticPr fontId="1"/>
  </si>
  <si>
    <t>-65</t>
    <phoneticPr fontId="1"/>
  </si>
  <si>
    <t>-43.5</t>
    <phoneticPr fontId="1"/>
  </si>
  <si>
    <t>-37.25</t>
    <phoneticPr fontId="1"/>
  </si>
  <si>
    <t>-26.5</t>
    <phoneticPr fontId="1"/>
  </si>
  <si>
    <t>-12.5</t>
    <phoneticPr fontId="1"/>
  </si>
  <si>
    <t>-52</t>
    <phoneticPr fontId="1"/>
  </si>
  <si>
    <t>-40.25</t>
    <phoneticPr fontId="1"/>
  </si>
  <si>
    <t>-11.75</t>
    <phoneticPr fontId="1"/>
  </si>
  <si>
    <t>-47</t>
    <phoneticPr fontId="1"/>
  </si>
  <si>
    <t>-54</t>
    <phoneticPr fontId="1"/>
  </si>
  <si>
    <t>-32.75</t>
    <phoneticPr fontId="1"/>
  </si>
  <si>
    <t>-9.5</t>
    <phoneticPr fontId="1"/>
  </si>
  <si>
    <t>-20.5</t>
    <phoneticPr fontId="1"/>
  </si>
  <si>
    <t>-35.75</t>
    <phoneticPr fontId="1"/>
  </si>
  <si>
    <t>-24</t>
    <phoneticPr fontId="1"/>
  </si>
  <si>
    <t>-38.5</t>
    <phoneticPr fontId="1"/>
  </si>
  <si>
    <t>-45</t>
    <phoneticPr fontId="1"/>
  </si>
  <si>
    <t>Group</t>
    <phoneticPr fontId="1"/>
  </si>
  <si>
    <t>Day</t>
    <phoneticPr fontId="1"/>
  </si>
  <si>
    <t>T-test P value</t>
    <phoneticPr fontId="1"/>
  </si>
  <si>
    <t>21</t>
    <phoneticPr fontId="1"/>
  </si>
  <si>
    <t>-6.75</t>
    <phoneticPr fontId="1"/>
  </si>
  <si>
    <t>-10.5</t>
    <phoneticPr fontId="1"/>
  </si>
  <si>
    <t>-15.25</t>
    <phoneticPr fontId="1"/>
  </si>
  <si>
    <t>-7.25</t>
    <phoneticPr fontId="1"/>
  </si>
  <si>
    <t>0.95±0.20</t>
    <phoneticPr fontId="1"/>
  </si>
  <si>
    <t>0.98±0.21</t>
    <phoneticPr fontId="1"/>
  </si>
  <si>
    <t>0.93±0.13</t>
    <phoneticPr fontId="1"/>
  </si>
  <si>
    <t>0.95±0.18</t>
    <phoneticPr fontId="1"/>
  </si>
  <si>
    <t>1.05±0.20</t>
    <phoneticPr fontId="1"/>
  </si>
  <si>
    <t>0.80±0.17</t>
    <phoneticPr fontId="1"/>
  </si>
  <si>
    <t>0.78±0.18</t>
    <phoneticPr fontId="1"/>
  </si>
  <si>
    <t>0.78±0.19</t>
    <phoneticPr fontId="1"/>
  </si>
  <si>
    <t>0.88±0.19</t>
    <phoneticPr fontId="1"/>
  </si>
  <si>
    <t>0.94±0.24</t>
    <phoneticPr fontId="1"/>
  </si>
  <si>
    <t>0.83±0.13</t>
    <phoneticPr fontId="1"/>
  </si>
  <si>
    <t>0.83±0.21</t>
    <phoneticPr fontId="1"/>
  </si>
  <si>
    <t>0.82±0.20</t>
    <phoneticPr fontId="1"/>
  </si>
  <si>
    <t>Cellularity score</t>
  </si>
  <si>
    <t>OARSI histological score</t>
  </si>
  <si>
    <t>14.3±4.5</t>
    <phoneticPr fontId="1"/>
  </si>
  <si>
    <t>13±4.1</t>
    <phoneticPr fontId="1"/>
  </si>
  <si>
    <t>2.5±0.5</t>
    <phoneticPr fontId="1"/>
  </si>
  <si>
    <t>2.2±0.4</t>
    <phoneticPr fontId="1"/>
  </si>
  <si>
    <t>2.25</t>
    <phoneticPr fontId="1"/>
  </si>
  <si>
    <t>8.75</t>
    <phoneticPr fontId="1"/>
  </si>
  <si>
    <t>1.25</t>
    <phoneticPr fontId="1"/>
  </si>
  <si>
    <t>7.75</t>
    <phoneticPr fontId="1"/>
  </si>
  <si>
    <t>17.25</t>
    <phoneticPr fontId="1"/>
  </si>
  <si>
    <t>14.5</t>
    <phoneticPr fontId="1"/>
  </si>
  <si>
    <t>11.75</t>
    <phoneticPr fontId="1"/>
  </si>
  <si>
    <t>7.25</t>
    <phoneticPr fontId="1"/>
  </si>
  <si>
    <t>16.75</t>
    <phoneticPr fontId="1"/>
  </si>
  <si>
    <t>8.25</t>
    <phoneticPr fontId="1"/>
  </si>
  <si>
    <t>9.5</t>
    <phoneticPr fontId="1"/>
  </si>
  <si>
    <t>0.51</t>
    <phoneticPr fontId="1"/>
  </si>
  <si>
    <t>14</t>
    <phoneticPr fontId="1"/>
  </si>
  <si>
    <t>3.25</t>
    <phoneticPr fontId="1"/>
  </si>
  <si>
    <t>6.25</t>
    <phoneticPr fontId="1"/>
  </si>
  <si>
    <t>25</t>
    <phoneticPr fontId="1"/>
  </si>
  <si>
    <t>4.25</t>
    <phoneticPr fontId="1"/>
  </si>
  <si>
    <t>19.5</t>
    <phoneticPr fontId="1"/>
  </si>
  <si>
    <t>18.5</t>
    <phoneticPr fontId="1"/>
  </si>
  <si>
    <t>17.75</t>
    <phoneticPr fontId="1"/>
  </si>
  <si>
    <t>23.75</t>
    <phoneticPr fontId="1"/>
  </si>
  <si>
    <t>41</t>
    <phoneticPr fontId="1"/>
  </si>
  <si>
    <t>12.75</t>
    <phoneticPr fontId="1"/>
  </si>
  <si>
    <t>11.25</t>
    <phoneticPr fontId="1"/>
  </si>
  <si>
    <t>20.5</t>
    <phoneticPr fontId="1"/>
  </si>
  <si>
    <t>Moderate (151-300)</t>
    <phoneticPr fontId="1"/>
  </si>
  <si>
    <t>-1.25</t>
    <phoneticPr fontId="1"/>
  </si>
  <si>
    <t>4.75</t>
    <phoneticPr fontId="1"/>
  </si>
  <si>
    <t>0.33±0.03</t>
    <phoneticPr fontId="1"/>
  </si>
  <si>
    <t>0.32±0.03</t>
    <phoneticPr fontId="1"/>
  </si>
  <si>
    <t>0.35±0.04</t>
    <phoneticPr fontId="1"/>
  </si>
  <si>
    <t>0.41±0.02</t>
    <phoneticPr fontId="1"/>
  </si>
  <si>
    <t>0.39±0.02</t>
    <phoneticPr fontId="1"/>
  </si>
  <si>
    <t>0.34±0.03</t>
    <phoneticPr fontId="1"/>
  </si>
  <si>
    <t>0.41±0.03</t>
    <phoneticPr fontId="1"/>
  </si>
  <si>
    <t>0.45±0.02</t>
    <phoneticPr fontId="1"/>
  </si>
  <si>
    <t>0.45±0.03</t>
    <phoneticPr fontId="1"/>
  </si>
  <si>
    <t>37.1±0.2</t>
    <phoneticPr fontId="1"/>
  </si>
  <si>
    <t>36.8±0.2</t>
    <phoneticPr fontId="1"/>
  </si>
  <si>
    <t>37.1±0.1</t>
    <phoneticPr fontId="1"/>
  </si>
  <si>
    <t>37.2±0.2</t>
    <phoneticPr fontId="1"/>
  </si>
  <si>
    <t>36.9±0.2</t>
    <phoneticPr fontId="1"/>
  </si>
  <si>
    <t>36.7±0.1</t>
    <phoneticPr fontId="1"/>
  </si>
  <si>
    <t>36.8±0.1</t>
    <phoneticPr fontId="1"/>
  </si>
  <si>
    <t>36.7±0.2</t>
    <phoneticPr fontId="1"/>
  </si>
  <si>
    <t>36.6±0.2</t>
    <phoneticPr fontId="1"/>
  </si>
  <si>
    <t>37±0.2</t>
    <phoneticPr fontId="1"/>
  </si>
  <si>
    <t>1.00</t>
    <phoneticPr fontId="1"/>
  </si>
  <si>
    <t>0.68</t>
    <phoneticPr fontId="1"/>
  </si>
  <si>
    <t>36.3±0.2</t>
    <phoneticPr fontId="1"/>
  </si>
  <si>
    <t>36.4±0.2</t>
    <phoneticPr fontId="1"/>
  </si>
  <si>
    <t>36.3±0.1</t>
    <phoneticPr fontId="1"/>
  </si>
  <si>
    <t>36.1±0.2</t>
    <phoneticPr fontId="1"/>
  </si>
  <si>
    <t>36.2±0.2</t>
    <phoneticPr fontId="1"/>
  </si>
  <si>
    <t>36.1±0.1</t>
    <phoneticPr fontId="1"/>
  </si>
  <si>
    <t>36.0±0.2</t>
    <phoneticPr fontId="1"/>
  </si>
  <si>
    <t>36.5±0.2</t>
    <phoneticPr fontId="1"/>
  </si>
  <si>
    <t>36.0±0.3</t>
    <phoneticPr fontId="1"/>
  </si>
  <si>
    <t>36.4±0.1</t>
    <phoneticPr fontId="1"/>
  </si>
  <si>
    <t>36.2±0.1</t>
    <phoneticPr fontId="1"/>
  </si>
  <si>
    <t>0.98±0.23</t>
    <phoneticPr fontId="1"/>
  </si>
  <si>
    <t>0.83±0.17</t>
    <phoneticPr fontId="1"/>
  </si>
  <si>
    <t>0.86±0.20</t>
    <phoneticPr fontId="1"/>
  </si>
  <si>
    <t>0.77±0.21</t>
    <phoneticPr fontId="1"/>
  </si>
  <si>
    <t>0.86±0.21</t>
    <phoneticPr fontId="1"/>
  </si>
  <si>
    <t>0.67±0.18</t>
    <phoneticPr fontId="1"/>
  </si>
  <si>
    <t>0.69±0.24</t>
    <phoneticPr fontId="1"/>
  </si>
  <si>
    <t>0.58±0.17</t>
    <phoneticPr fontId="1"/>
  </si>
  <si>
    <t>0.94±0.29</t>
    <phoneticPr fontId="1"/>
  </si>
  <si>
    <t>0.82±0.19</t>
    <phoneticPr fontId="1"/>
  </si>
  <si>
    <t>0.84±0.13</t>
    <phoneticPr fontId="1"/>
  </si>
  <si>
    <t>0.84±0.14</t>
    <phoneticPr fontId="1"/>
  </si>
  <si>
    <t>0.81±0.12</t>
    <phoneticPr fontId="1"/>
  </si>
  <si>
    <t>0.75±0.16</t>
    <phoneticPr fontId="1"/>
  </si>
  <si>
    <t>0.79±0.15</t>
    <phoneticPr fontId="1"/>
  </si>
  <si>
    <t>0.71±0.14</t>
    <phoneticPr fontId="1"/>
  </si>
  <si>
    <t>0.77±0.16</t>
    <phoneticPr fontId="1"/>
  </si>
  <si>
    <t>0.69±0.16</t>
    <phoneticPr fontId="1"/>
  </si>
  <si>
    <t>0.76±0.18</t>
    <phoneticPr fontId="1"/>
  </si>
  <si>
    <t>0.74±0.18</t>
    <phoneticPr fontId="1"/>
  </si>
  <si>
    <t>0.72±0.16</t>
    <phoneticPr fontId="1"/>
  </si>
  <si>
    <t>0.70±0.17</t>
    <phoneticPr fontId="1"/>
  </si>
  <si>
    <t>Isolation</t>
    <phoneticPr fontId="1"/>
  </si>
  <si>
    <t>0.08</t>
    <phoneticPr fontId="1"/>
  </si>
  <si>
    <t>day0</t>
    <phoneticPr fontId="1"/>
  </si>
  <si>
    <t>day1</t>
    <phoneticPr fontId="1"/>
  </si>
  <si>
    <t>0.049</t>
    <phoneticPr fontId="1"/>
  </si>
  <si>
    <t>0.65</t>
    <phoneticPr fontId="1"/>
  </si>
  <si>
    <t>0.62±0.07</t>
    <phoneticPr fontId="1"/>
  </si>
  <si>
    <t>0.74±0.06</t>
    <phoneticPr fontId="1"/>
  </si>
  <si>
    <t>0.86±0.08</t>
    <phoneticPr fontId="1"/>
  </si>
  <si>
    <t>0.90±0.09</t>
    <phoneticPr fontId="1"/>
  </si>
  <si>
    <t>0.81±0.09</t>
    <phoneticPr fontId="1"/>
  </si>
  <si>
    <t>0.88±0.11</t>
    <phoneticPr fontId="1"/>
  </si>
  <si>
    <t>0.83±0.09</t>
    <phoneticPr fontId="1"/>
  </si>
  <si>
    <t>0.87±0.04</t>
    <phoneticPr fontId="1"/>
  </si>
  <si>
    <t>0.72±0.08</t>
    <phoneticPr fontId="1"/>
  </si>
  <si>
    <t>0.87±0.09</t>
    <phoneticPr fontId="1"/>
  </si>
  <si>
    <t>0.89±0.06</t>
    <phoneticPr fontId="1"/>
  </si>
  <si>
    <t>1.05±0.11</t>
    <phoneticPr fontId="1"/>
  </si>
  <si>
    <t>0.99±0.03</t>
    <phoneticPr fontId="1"/>
  </si>
  <si>
    <t>0.73±0.06</t>
    <phoneticPr fontId="1"/>
  </si>
  <si>
    <t>0.65±0.08</t>
    <phoneticPr fontId="1"/>
  </si>
  <si>
    <t>0.77±0.08</t>
    <phoneticPr fontId="1"/>
  </si>
  <si>
    <t>0.89±0.05</t>
    <phoneticPr fontId="1"/>
  </si>
  <si>
    <t>0.88±0.03</t>
    <phoneticPr fontId="1"/>
  </si>
  <si>
    <t>0.95±0.12</t>
    <phoneticPr fontId="1"/>
  </si>
  <si>
    <t>0.94±0.09</t>
    <phoneticPr fontId="1"/>
  </si>
  <si>
    <t>0.95±0.10</t>
    <phoneticPr fontId="1"/>
  </si>
  <si>
    <t>0.93±0.16</t>
    <phoneticPr fontId="1"/>
  </si>
  <si>
    <t>0.98±0.15</t>
    <phoneticPr fontId="1"/>
  </si>
  <si>
    <t>0.88±0.15</t>
    <phoneticPr fontId="1"/>
  </si>
  <si>
    <t>1.02±0.15</t>
    <phoneticPr fontId="1"/>
  </si>
  <si>
    <t>0.96±0.16</t>
    <phoneticPr fontId="1"/>
  </si>
  <si>
    <t>0.84±0.12</t>
    <phoneticPr fontId="1"/>
  </si>
  <si>
    <t>0.57</t>
    <phoneticPr fontId="1"/>
  </si>
  <si>
    <t>0.33</t>
    <phoneticPr fontId="1"/>
  </si>
  <si>
    <t>0.46</t>
    <phoneticPr fontId="1"/>
  </si>
  <si>
    <t>0.50±0.03</t>
    <phoneticPr fontId="1"/>
  </si>
  <si>
    <t>36.0±0.1</t>
    <phoneticPr fontId="1"/>
  </si>
  <si>
    <t>36.9±0.1</t>
    <phoneticPr fontId="1"/>
  </si>
  <si>
    <t>37.0±0.1</t>
    <phoneticPr fontId="1"/>
  </si>
  <si>
    <t>each rat</t>
    <phoneticPr fontId="1"/>
  </si>
  <si>
    <t>Day 0 =</t>
    <phoneticPr fontId="1"/>
  </si>
  <si>
    <t xml:space="preserve">Pre inj = </t>
    <phoneticPr fontId="1"/>
  </si>
  <si>
    <t>Day 1 =</t>
    <phoneticPr fontId="1"/>
  </si>
  <si>
    <r>
      <rPr>
        <u/>
        <sz val="11"/>
        <color theme="1"/>
        <rFont val="游ゴシック"/>
        <family val="3"/>
        <charset val="128"/>
        <scheme val="minor"/>
      </rPr>
      <t>total activity counts of day 1</t>
    </r>
    <r>
      <rPr>
        <sz val="11"/>
        <color theme="1"/>
        <rFont val="游ゴシック"/>
        <family val="3"/>
        <charset val="128"/>
        <scheme val="minor"/>
      </rPr>
      <t xml:space="preserve">
pre inj</t>
    </r>
    <phoneticPr fontId="1"/>
  </si>
  <si>
    <r>
      <t xml:space="preserve">total activity counts for 7 days
</t>
    </r>
    <r>
      <rPr>
        <sz val="11"/>
        <color theme="1"/>
        <rFont val="游ゴシック"/>
        <family val="3"/>
        <charset val="128"/>
        <scheme val="minor"/>
      </rPr>
      <t>7</t>
    </r>
    <phoneticPr fontId="1"/>
  </si>
  <si>
    <r>
      <rPr>
        <u/>
        <sz val="11"/>
        <color theme="1"/>
        <rFont val="游ゴシック"/>
        <family val="3"/>
        <charset val="128"/>
        <scheme val="minor"/>
      </rPr>
      <t>total activity counts of day 0</t>
    </r>
    <r>
      <rPr>
        <sz val="11"/>
        <color theme="1"/>
        <rFont val="游ゴシック"/>
        <family val="3"/>
        <charset val="128"/>
        <scheme val="minor"/>
      </rPr>
      <t xml:space="preserve">
pre inj</t>
    </r>
    <phoneticPr fontId="1"/>
  </si>
  <si>
    <t>Immobile (0)</t>
    <phoneticPr fontId="1"/>
  </si>
  <si>
    <t>Sum</t>
    <phoneticPr fontId="1"/>
  </si>
  <si>
    <t>day 0</t>
    <phoneticPr fontId="1"/>
  </si>
  <si>
    <t>day 1</t>
    <phoneticPr fontId="1"/>
  </si>
  <si>
    <t>day 2</t>
    <phoneticPr fontId="1"/>
  </si>
  <si>
    <t>ex) one rat in sleeping period</t>
    <phoneticPr fontId="1"/>
  </si>
  <si>
    <t>Calculation</t>
    <phoneticPr fontId="1"/>
  </si>
  <si>
    <t>ex) one rat in awakening period</t>
    <phoneticPr fontId="1"/>
  </si>
  <si>
    <r>
      <t xml:space="preserve">total activitiy counts for 6 days
</t>
    </r>
    <r>
      <rPr>
        <sz val="11"/>
        <color theme="1"/>
        <rFont val="游ゴシック"/>
        <family val="3"/>
        <charset val="128"/>
        <scheme val="minor"/>
      </rPr>
      <t>6</t>
    </r>
    <phoneticPr fontId="1"/>
  </si>
  <si>
    <t>→</t>
    <phoneticPr fontId="1"/>
  </si>
  <si>
    <t xml:space="preserve">Weight distribution of ipsilateral hind limb rate (%) = ipsilateral weight/(ipsilateral weight + contralateral weight) × 100 </t>
    <phoneticPr fontId="1"/>
  </si>
  <si>
    <r>
      <t xml:space="preserve">body temperature for 7 days
</t>
    </r>
    <r>
      <rPr>
        <sz val="11"/>
        <color theme="1"/>
        <rFont val="游ゴシック"/>
        <family val="3"/>
        <charset val="128"/>
        <scheme val="minor"/>
      </rPr>
      <t>7</t>
    </r>
    <phoneticPr fontId="1"/>
  </si>
  <si>
    <t>Number of epochs for 12 hours = 144</t>
    <phoneticPr fontId="1"/>
  </si>
  <si>
    <t>5 minutes = 1 epoch</t>
    <phoneticPr fontId="1"/>
  </si>
  <si>
    <t>Highly active (301-)</t>
    <phoneticPr fontId="1"/>
  </si>
  <si>
    <t>Mild (1-150)</t>
    <phoneticPr fontId="1"/>
  </si>
  <si>
    <t>Day 1 =(total epoch numbers of highly active (301-) on day 1) - (total epoch numbers of highly active (301-) on day 0)</t>
    <phoneticPr fontId="1"/>
  </si>
  <si>
    <t>=28-11</t>
    <phoneticPr fontId="1"/>
  </si>
  <si>
    <t>=17</t>
    <phoneticPr fontId="1"/>
  </si>
  <si>
    <t>Day 2 =(total epoch numbers of highly active (301-) on day 2) - (total epoch numbers of highly active (301-) on day 1)</t>
    <phoneticPr fontId="1"/>
  </si>
  <si>
    <t>=3-8</t>
    <phoneticPr fontId="1"/>
  </si>
  <si>
    <t>=-5</t>
    <phoneticPr fontId="1"/>
  </si>
  <si>
    <t>Activity intensity</t>
    <phoneticPr fontId="1"/>
  </si>
  <si>
    <t>Figure 2a</t>
    <phoneticPr fontId="1"/>
  </si>
  <si>
    <t>Supplementary Table 2 Numerical data for each figure</t>
    <phoneticPr fontId="1"/>
  </si>
  <si>
    <t>Figure 2b</t>
    <phoneticPr fontId="1"/>
  </si>
  <si>
    <t>* As indicated in Fig.1c and d, data from this time period was not included in the analysis because the intervention was performed on rats on this day.</t>
    <phoneticPr fontId="1"/>
  </si>
  <si>
    <t>*</t>
    <phoneticPr fontId="1"/>
  </si>
  <si>
    <t>Suppl Fig 1b</t>
    <phoneticPr fontId="1"/>
  </si>
  <si>
    <t>Suppl Fig 1c</t>
    <phoneticPr fontId="1"/>
  </si>
  <si>
    <t>#</t>
    <phoneticPr fontId="1"/>
  </si>
  <si>
    <t>Subsequently, these cumulative areas were compared using a T-test.</t>
  </si>
  <si>
    <t xml:space="preserve"># The average area under the curve (AUC) for each group (MIA-PBS and MIA-BM) was calculated to assess the cumulative effect across the observation period.  </t>
    <phoneticPr fontId="1"/>
  </si>
  <si>
    <t>First, the AUC was delineated for each day and group from day4, when injection intervention began, followed by the calculation of the cumulative area up to each day.</t>
    <phoneticPr fontId="1"/>
  </si>
  <si>
    <t>np</t>
    <phoneticPr fontId="1"/>
  </si>
  <si>
    <t>35.9±0.2</t>
    <phoneticPr fontId="1"/>
  </si>
  <si>
    <t>&lt;0.01</t>
  </si>
  <si>
    <t>&lt;0.01</t>
    <phoneticPr fontId="1"/>
  </si>
  <si>
    <t>＜0.01</t>
  </si>
  <si>
    <t>＜0.01</t>
    <phoneticPr fontId="1"/>
  </si>
  <si>
    <t>Suppl Fig 1d</t>
    <phoneticPr fontId="1"/>
  </si>
  <si>
    <t>Suppl Fig 1e</t>
    <phoneticPr fontId="1"/>
  </si>
  <si>
    <t>Fig 2c-d</t>
    <phoneticPr fontId="1"/>
  </si>
  <si>
    <t>Figure 3a-c</t>
    <phoneticPr fontId="1"/>
  </si>
  <si>
    <t>Figure 3d</t>
    <phoneticPr fontId="1"/>
  </si>
  <si>
    <t>Figure 4</t>
    <phoneticPr fontId="1"/>
  </si>
  <si>
    <t>Figure 5a</t>
    <phoneticPr fontId="1"/>
  </si>
  <si>
    <t>Figure 5b</t>
    <phoneticPr fontId="1"/>
  </si>
  <si>
    <t>Figure 5c</t>
    <phoneticPr fontId="1"/>
  </si>
  <si>
    <t>Figure 5d</t>
    <phoneticPr fontId="1"/>
  </si>
  <si>
    <t>Figure 5e</t>
    <phoneticPr fontId="1"/>
  </si>
  <si>
    <t>Figure 6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_ "/>
    <numFmt numFmtId="177" formatCode="0_ "/>
    <numFmt numFmtId="178" formatCode="0.000_ "/>
    <numFmt numFmtId="179" formatCode="0.0_ "/>
    <numFmt numFmtId="180" formatCode="0.00_);[Red]\(0.00\)"/>
    <numFmt numFmtId="181" formatCode="0.0_);[Red]\(0.0\)"/>
  </numFmts>
  <fonts count="2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11"/>
      <name val="游ゴシック"/>
      <family val="2"/>
      <charset val="128"/>
      <scheme val="minor"/>
    </font>
    <font>
      <sz val="14"/>
      <color rgb="FF595959"/>
      <name val="Calibri"/>
      <family val="2"/>
    </font>
    <font>
      <b/>
      <sz val="11"/>
      <name val="游ゴシック"/>
      <family val="3"/>
      <charset val="128"/>
      <scheme val="minor"/>
    </font>
    <font>
      <sz val="11"/>
      <color rgb="FFFF0000"/>
      <name val="游ゴシック"/>
      <family val="2"/>
      <charset val="128"/>
      <scheme val="minor"/>
    </font>
    <font>
      <b/>
      <sz val="11"/>
      <color rgb="FFFF0000"/>
      <name val="游ゴシック"/>
      <family val="3"/>
      <charset val="128"/>
      <scheme val="minor"/>
    </font>
    <font>
      <b/>
      <sz val="11"/>
      <color theme="0" tint="-0.249977111117893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  <font>
      <sz val="11"/>
      <color rgb="FFFF0000"/>
      <name val="游ゴシック"/>
      <family val="3"/>
      <charset val="128"/>
      <scheme val="minor"/>
    </font>
    <font>
      <b/>
      <sz val="12"/>
      <name val="游ゴシック"/>
      <family val="3"/>
      <charset val="128"/>
      <scheme val="minor"/>
    </font>
    <font>
      <b/>
      <sz val="12"/>
      <color rgb="FF000000"/>
      <name val="游ゴシック"/>
      <family val="3"/>
      <charset val="128"/>
      <scheme val="minor"/>
    </font>
    <font>
      <u/>
      <sz val="11"/>
      <color theme="1"/>
      <name val="游ゴシック"/>
      <family val="3"/>
      <charset val="128"/>
      <scheme val="minor"/>
    </font>
    <font>
      <u/>
      <sz val="11"/>
      <color theme="1"/>
      <name val="游ゴシック"/>
      <family val="2"/>
      <charset val="128"/>
      <scheme val="minor"/>
    </font>
    <font>
      <sz val="26"/>
      <color theme="1"/>
      <name val="游ゴシック"/>
      <family val="2"/>
      <charset val="128"/>
      <scheme val="minor"/>
    </font>
    <font>
      <sz val="20"/>
      <color theme="1"/>
      <name val="游ゴシック"/>
      <family val="2"/>
      <charset val="128"/>
      <scheme val="minor"/>
    </font>
    <font>
      <b/>
      <sz val="26"/>
      <color theme="1"/>
      <name val="游ゴシック"/>
      <family val="3"/>
      <charset val="128"/>
      <scheme val="minor"/>
    </font>
    <font>
      <b/>
      <sz val="18"/>
      <color rgb="FFFF0000"/>
      <name val="游ゴシック"/>
      <family val="3"/>
      <charset val="128"/>
      <scheme val="minor"/>
    </font>
    <font>
      <b/>
      <sz val="22"/>
      <color rgb="FFFF0000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/>
      <right style="medium">
        <color indexed="64"/>
      </right>
      <top style="double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double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 diagonalDown="1">
      <left/>
      <right/>
      <top/>
      <bottom/>
      <diagonal style="thin">
        <color auto="1"/>
      </diagonal>
    </border>
    <border diagonalDown="1">
      <left/>
      <right style="thin">
        <color indexed="64"/>
      </right>
      <top/>
      <bottom/>
      <diagonal style="thin">
        <color auto="1"/>
      </diagonal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 diagonalDown="1">
      <left/>
      <right style="medium">
        <color indexed="64"/>
      </right>
      <top style="medium">
        <color indexed="64"/>
      </top>
      <bottom/>
      <diagonal style="medium">
        <color indexed="64"/>
      </diagonal>
    </border>
    <border diagonalDown="1">
      <left/>
      <right style="medium">
        <color indexed="64"/>
      </right>
      <top/>
      <bottom style="double">
        <color indexed="64"/>
      </bottom>
      <diagonal style="medium">
        <color indexed="64"/>
      </diagonal>
    </border>
  </borders>
  <cellStyleXfs count="1">
    <xf numFmtId="0" fontId="0" fillId="0" borderId="0">
      <alignment vertical="center"/>
    </xf>
  </cellStyleXfs>
  <cellXfs count="156">
    <xf numFmtId="0" fontId="0" fillId="0" borderId="0" xfId="0">
      <alignment vertical="center"/>
    </xf>
    <xf numFmtId="0" fontId="2" fillId="0" borderId="0" xfId="0" applyFont="1">
      <alignment vertical="center"/>
    </xf>
    <xf numFmtId="56" fontId="2" fillId="0" borderId="0" xfId="0" applyNumberFormat="1" applyFont="1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left" vertical="center" readingOrder="1"/>
    </xf>
    <xf numFmtId="0" fontId="5" fillId="0" borderId="0" xfId="0" applyFont="1">
      <alignment vertical="center"/>
    </xf>
    <xf numFmtId="0" fontId="7" fillId="0" borderId="0" xfId="0" applyFont="1">
      <alignment vertical="center"/>
    </xf>
    <xf numFmtId="0" fontId="6" fillId="0" borderId="0" xfId="0" applyFont="1">
      <alignment vertical="center"/>
    </xf>
    <xf numFmtId="0" fontId="8" fillId="0" borderId="0" xfId="0" applyFont="1">
      <alignment vertical="center"/>
    </xf>
    <xf numFmtId="56" fontId="8" fillId="0" borderId="0" xfId="0" applyNumberFormat="1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10" fillId="0" borderId="0" xfId="0" applyFont="1" applyAlignment="1">
      <alignment horizontal="left" vertical="center"/>
    </xf>
    <xf numFmtId="0" fontId="10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76" fontId="0" fillId="0" borderId="5" xfId="0" applyNumberFormat="1" applyBorder="1" applyAlignment="1">
      <alignment horizontal="center" vertical="center"/>
    </xf>
    <xf numFmtId="176" fontId="0" fillId="0" borderId="7" xfId="0" applyNumberFormat="1" applyBorder="1" applyAlignment="1">
      <alignment horizontal="center" vertical="center"/>
    </xf>
    <xf numFmtId="176" fontId="0" fillId="0" borderId="8" xfId="0" applyNumberForma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49" fontId="9" fillId="0" borderId="5" xfId="0" applyNumberFormat="1" applyFont="1" applyBorder="1" applyAlignment="1">
      <alignment horizontal="center" vertical="center"/>
    </xf>
    <xf numFmtId="49" fontId="9" fillId="0" borderId="0" xfId="0" applyNumberFormat="1" applyFont="1" applyAlignment="1">
      <alignment horizontal="center" vertical="center"/>
    </xf>
    <xf numFmtId="179" fontId="9" fillId="0" borderId="0" xfId="0" applyNumberFormat="1" applyFont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176" fontId="9" fillId="0" borderId="0" xfId="0" applyNumberFormat="1" applyFont="1" applyAlignment="1">
      <alignment horizontal="center" vertical="center"/>
    </xf>
    <xf numFmtId="176" fontId="9" fillId="0" borderId="5" xfId="0" applyNumberFormat="1" applyFont="1" applyBorder="1" applyAlignment="1">
      <alignment horizontal="center" vertical="center"/>
    </xf>
    <xf numFmtId="177" fontId="9" fillId="0" borderId="0" xfId="0" applyNumberFormat="1" applyFont="1" applyAlignment="1">
      <alignment horizontal="center" vertical="center"/>
    </xf>
    <xf numFmtId="176" fontId="9" fillId="0" borderId="7" xfId="0" applyNumberFormat="1" applyFont="1" applyBorder="1" applyAlignment="1">
      <alignment horizontal="center" vertical="center"/>
    </xf>
    <xf numFmtId="176" fontId="9" fillId="0" borderId="8" xfId="0" applyNumberFormat="1" applyFont="1" applyBorder="1" applyAlignment="1">
      <alignment horizontal="center" vertical="center"/>
    </xf>
    <xf numFmtId="0" fontId="12" fillId="0" borderId="0" xfId="0" applyFont="1" applyAlignment="1">
      <alignment horizontal="left" vertical="center" readingOrder="1"/>
    </xf>
    <xf numFmtId="179" fontId="9" fillId="0" borderId="7" xfId="0" applyNumberFormat="1" applyFont="1" applyBorder="1" applyAlignment="1">
      <alignment horizontal="center" vertical="center"/>
    </xf>
    <xf numFmtId="178" fontId="9" fillId="0" borderId="8" xfId="0" applyNumberFormat="1" applyFont="1" applyBorder="1" applyAlignment="1">
      <alignment horizontal="center" vertical="center"/>
    </xf>
    <xf numFmtId="49" fontId="9" fillId="0" borderId="7" xfId="0" applyNumberFormat="1" applyFont="1" applyBorder="1" applyAlignment="1">
      <alignment horizontal="center" vertical="center"/>
    </xf>
    <xf numFmtId="49" fontId="9" fillId="0" borderId="8" xfId="0" applyNumberFormat="1" applyFont="1" applyBorder="1" applyAlignment="1">
      <alignment horizontal="center" vertical="center"/>
    </xf>
    <xf numFmtId="177" fontId="9" fillId="0" borderId="5" xfId="0" applyNumberFormat="1" applyFont="1" applyBorder="1" applyAlignment="1">
      <alignment horizontal="center" vertical="center"/>
    </xf>
    <xf numFmtId="0" fontId="13" fillId="0" borderId="0" xfId="0" applyFont="1">
      <alignment vertical="center"/>
    </xf>
    <xf numFmtId="180" fontId="9" fillId="0" borderId="0" xfId="0" applyNumberFormat="1" applyFont="1" applyAlignment="1">
      <alignment horizontal="center" vertical="center"/>
    </xf>
    <xf numFmtId="180" fontId="9" fillId="0" borderId="7" xfId="0" applyNumberFormat="1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49" fontId="9" fillId="0" borderId="12" xfId="0" applyNumberFormat="1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49" fontId="9" fillId="0" borderId="18" xfId="0" applyNumberFormat="1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49" fontId="9" fillId="0" borderId="20" xfId="0" applyNumberFormat="1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49" fontId="9" fillId="0" borderId="23" xfId="0" applyNumberFormat="1" applyFont="1" applyBorder="1" applyAlignment="1">
      <alignment horizontal="center" vertical="center"/>
    </xf>
    <xf numFmtId="49" fontId="3" fillId="0" borderId="5" xfId="0" applyNumberFormat="1" applyFont="1" applyBorder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49" fontId="0" fillId="0" borderId="7" xfId="0" applyNumberFormat="1" applyBorder="1" applyAlignment="1">
      <alignment horizontal="center" vertical="center"/>
    </xf>
    <xf numFmtId="181" fontId="9" fillId="0" borderId="0" xfId="0" applyNumberFormat="1" applyFont="1" applyAlignment="1">
      <alignment horizontal="center" vertical="center"/>
    </xf>
    <xf numFmtId="181" fontId="9" fillId="0" borderId="0" xfId="0" applyNumberFormat="1" applyFont="1">
      <alignment vertical="center"/>
    </xf>
    <xf numFmtId="181" fontId="9" fillId="0" borderId="7" xfId="0" applyNumberFormat="1" applyFont="1" applyBorder="1" applyAlignment="1">
      <alignment horizontal="center" vertical="center"/>
    </xf>
    <xf numFmtId="49" fontId="0" fillId="0" borderId="5" xfId="0" applyNumberFormat="1" applyBorder="1" applyAlignment="1">
      <alignment horizontal="center" vertical="center"/>
    </xf>
    <xf numFmtId="49" fontId="0" fillId="0" borderId="8" xfId="0" applyNumberFormat="1" applyBorder="1" applyAlignment="1">
      <alignment horizontal="center" vertical="center"/>
    </xf>
    <xf numFmtId="0" fontId="9" fillId="0" borderId="29" xfId="0" applyFont="1" applyBorder="1" applyAlignment="1">
      <alignment horizontal="center" vertical="center"/>
    </xf>
    <xf numFmtId="0" fontId="9" fillId="0" borderId="30" xfId="0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1" xfId="0" applyFont="1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9" fillId="0" borderId="2" xfId="0" applyFont="1" applyBorder="1">
      <alignment vertical="center"/>
    </xf>
    <xf numFmtId="0" fontId="9" fillId="0" borderId="7" xfId="0" applyFont="1" applyBorder="1">
      <alignment vertical="center"/>
    </xf>
    <xf numFmtId="0" fontId="9" fillId="0" borderId="0" xfId="0" applyFont="1" applyAlignment="1">
      <alignment vertical="top" wrapText="1"/>
    </xf>
    <xf numFmtId="0" fontId="9" fillId="0" borderId="3" xfId="0" applyFont="1" applyBorder="1">
      <alignment vertical="center"/>
    </xf>
    <xf numFmtId="0" fontId="2" fillId="0" borderId="4" xfId="0" applyFont="1" applyBorder="1">
      <alignment vertical="center"/>
    </xf>
    <xf numFmtId="0" fontId="9" fillId="0" borderId="5" xfId="0" applyFont="1" applyBorder="1">
      <alignment vertical="center"/>
    </xf>
    <xf numFmtId="0" fontId="2" fillId="0" borderId="6" xfId="0" applyFont="1" applyBorder="1">
      <alignment vertical="center"/>
    </xf>
    <xf numFmtId="0" fontId="9" fillId="0" borderId="5" xfId="0" applyFont="1" applyBorder="1" applyAlignment="1">
      <alignment vertical="top" wrapText="1"/>
    </xf>
    <xf numFmtId="49" fontId="9" fillId="0" borderId="0" xfId="0" applyNumberFormat="1" applyFont="1">
      <alignment vertical="center"/>
    </xf>
    <xf numFmtId="0" fontId="9" fillId="0" borderId="7" xfId="0" applyFont="1" applyBorder="1" applyAlignment="1">
      <alignment horizontal="left" vertical="center"/>
    </xf>
    <xf numFmtId="0" fontId="9" fillId="0" borderId="8" xfId="0" applyFont="1" applyBorder="1">
      <alignment vertical="center"/>
    </xf>
    <xf numFmtId="0" fontId="9" fillId="0" borderId="32" xfId="0" applyFont="1" applyBorder="1">
      <alignment vertical="center"/>
    </xf>
    <xf numFmtId="0" fontId="2" fillId="0" borderId="31" xfId="0" applyFont="1" applyBorder="1">
      <alignment vertical="center"/>
    </xf>
    <xf numFmtId="0" fontId="9" fillId="0" borderId="32" xfId="0" applyFont="1" applyBorder="1" applyAlignment="1">
      <alignment horizontal="center" vertical="center"/>
    </xf>
    <xf numFmtId="0" fontId="9" fillId="0" borderId="33" xfId="0" applyFont="1" applyBorder="1">
      <alignment vertical="center"/>
    </xf>
    <xf numFmtId="0" fontId="9" fillId="0" borderId="31" xfId="0" applyFont="1" applyBorder="1">
      <alignment vertical="center"/>
    </xf>
    <xf numFmtId="0" fontId="10" fillId="0" borderId="32" xfId="0" applyFont="1" applyBorder="1">
      <alignment vertical="center"/>
    </xf>
    <xf numFmtId="176" fontId="2" fillId="0" borderId="0" xfId="0" applyNumberFormat="1" applyFont="1" applyAlignment="1">
      <alignment horizontal="left" vertical="center"/>
    </xf>
    <xf numFmtId="0" fontId="0" fillId="0" borderId="1" xfId="0" applyBorder="1">
      <alignment vertical="center"/>
    </xf>
    <xf numFmtId="0" fontId="2" fillId="0" borderId="2" xfId="0" applyFont="1" applyBorder="1">
      <alignment vertical="center"/>
    </xf>
    <xf numFmtId="0" fontId="9" fillId="0" borderId="4" xfId="0" applyFont="1" applyBorder="1">
      <alignment vertical="center"/>
    </xf>
    <xf numFmtId="49" fontId="9" fillId="0" borderId="4" xfId="0" applyNumberFormat="1" applyFont="1" applyBorder="1">
      <alignment vertical="center"/>
    </xf>
    <xf numFmtId="49" fontId="9" fillId="0" borderId="6" xfId="0" applyNumberFormat="1" applyFont="1" applyBorder="1" applyAlignment="1">
      <alignment horizontal="left" vertical="center"/>
    </xf>
    <xf numFmtId="49" fontId="9" fillId="0" borderId="0" xfId="0" applyNumberFormat="1" applyFont="1" applyAlignment="1">
      <alignment horizontal="left" vertical="center"/>
    </xf>
    <xf numFmtId="181" fontId="9" fillId="0" borderId="5" xfId="0" applyNumberFormat="1" applyFont="1" applyBorder="1" applyAlignment="1">
      <alignment horizontal="center" vertical="center"/>
    </xf>
    <xf numFmtId="181" fontId="9" fillId="0" borderId="8" xfId="0" applyNumberFormat="1" applyFont="1" applyBorder="1" applyAlignment="1">
      <alignment horizontal="center" vertical="center"/>
    </xf>
    <xf numFmtId="0" fontId="16" fillId="0" borderId="0" xfId="0" applyFont="1">
      <alignment vertical="center"/>
    </xf>
    <xf numFmtId="0" fontId="17" fillId="0" borderId="0" xfId="0" applyFont="1">
      <alignment vertical="center"/>
    </xf>
    <xf numFmtId="0" fontId="18" fillId="0" borderId="0" xfId="0" applyFont="1">
      <alignment vertical="center"/>
    </xf>
    <xf numFmtId="0" fontId="19" fillId="0" borderId="0" xfId="0" applyFont="1">
      <alignment vertical="center"/>
    </xf>
    <xf numFmtId="0" fontId="15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20" fillId="0" borderId="0" xfId="0" applyFont="1">
      <alignment vertical="center"/>
    </xf>
    <xf numFmtId="176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9" fillId="0" borderId="0" xfId="0" applyFont="1" applyAlignment="1">
      <alignment horizontal="righ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 wrapText="1"/>
    </xf>
    <xf numFmtId="0" fontId="15" fillId="0" borderId="0" xfId="0" applyFont="1" applyAlignment="1">
      <alignment vertical="center" wrapText="1"/>
    </xf>
    <xf numFmtId="0" fontId="9" fillId="0" borderId="0" xfId="0" applyFont="1" applyAlignment="1">
      <alignment vertical="center" wrapText="1"/>
    </xf>
    <xf numFmtId="49" fontId="9" fillId="0" borderId="10" xfId="0" applyNumberFormat="1" applyFont="1" applyBorder="1" applyAlignment="1">
      <alignment horizontal="center" vertical="center"/>
    </xf>
    <xf numFmtId="49" fontId="9" fillId="0" borderId="13" xfId="0" applyNumberFormat="1" applyFont="1" applyBorder="1" applyAlignment="1">
      <alignment horizontal="center" vertical="center"/>
    </xf>
    <xf numFmtId="49" fontId="9" fillId="0" borderId="21" xfId="0" applyNumberFormat="1" applyFont="1" applyBorder="1" applyAlignment="1">
      <alignment horizontal="center" vertical="center"/>
    </xf>
    <xf numFmtId="49" fontId="9" fillId="0" borderId="24" xfId="0" applyNumberFormat="1" applyFont="1" applyBorder="1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0" fontId="15" fillId="0" borderId="5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0" fillId="0" borderId="4" xfId="0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49" fontId="9" fillId="0" borderId="34" xfId="0" applyNumberFormat="1" applyFont="1" applyBorder="1" applyAlignment="1">
      <alignment horizontal="center" vertical="center"/>
    </xf>
    <xf numFmtId="49" fontId="9" fillId="0" borderId="35" xfId="0" applyNumberFormat="1" applyFont="1" applyBorder="1" applyAlignment="1">
      <alignment horizontal="center" vertical="center"/>
    </xf>
    <xf numFmtId="0" fontId="9" fillId="0" borderId="24" xfId="0" applyFont="1" applyBorder="1" applyAlignment="1">
      <alignment horizontal="center" vertical="center"/>
    </xf>
    <xf numFmtId="0" fontId="9" fillId="0" borderId="21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176" fontId="9" fillId="0" borderId="24" xfId="0" applyNumberFormat="1" applyFont="1" applyBorder="1" applyAlignment="1">
      <alignment horizontal="center" vertical="center"/>
    </xf>
    <xf numFmtId="176" fontId="9" fillId="0" borderId="21" xfId="0" applyNumberFormat="1" applyFont="1" applyBorder="1" applyAlignment="1">
      <alignment horizontal="center" vertical="center"/>
    </xf>
    <xf numFmtId="0" fontId="10" fillId="0" borderId="24" xfId="0" applyFont="1" applyBorder="1" applyAlignment="1">
      <alignment horizontal="center" vertical="center"/>
    </xf>
    <xf numFmtId="0" fontId="10" fillId="0" borderId="21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10" fillId="0" borderId="13" xfId="0" applyFont="1" applyBorder="1" applyAlignment="1">
      <alignment horizontal="center" vertical="center"/>
    </xf>
    <xf numFmtId="0" fontId="9" fillId="0" borderId="26" xfId="0" applyFont="1" applyBorder="1" applyAlignment="1">
      <alignment horizontal="center" vertical="center"/>
    </xf>
    <xf numFmtId="0" fontId="9" fillId="0" borderId="27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9" fillId="0" borderId="25" xfId="0" applyFont="1" applyBorder="1" applyAlignment="1">
      <alignment horizontal="center" vertical="center"/>
    </xf>
    <xf numFmtId="0" fontId="9" fillId="0" borderId="28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FD649-C89F-4A1C-9A59-745B05CE93D3}">
  <dimension ref="B1:EM141"/>
  <sheetViews>
    <sheetView tabSelected="1" topLeftCell="BW1" zoomScale="70" zoomScaleNormal="70" workbookViewId="0">
      <selection activeCell="EL6" sqref="EL6"/>
    </sheetView>
  </sheetViews>
  <sheetFormatPr baseColWidth="10" defaultColWidth="8.83203125" defaultRowHeight="18"/>
  <cols>
    <col min="3" max="4" width="12.33203125" bestFit="1" customWidth="1"/>
    <col min="5" max="5" width="13.1640625" customWidth="1"/>
    <col min="6" max="6" width="9.33203125" customWidth="1"/>
    <col min="7" max="7" width="13.1640625" bestFit="1" customWidth="1"/>
    <col min="8" max="8" width="10.5" customWidth="1"/>
    <col min="9" max="9" width="13" customWidth="1"/>
    <col min="10" max="11" width="13.6640625" customWidth="1"/>
    <col min="25" max="25" width="11.5" customWidth="1"/>
    <col min="26" max="26" width="18.1640625" customWidth="1"/>
    <col min="27" max="27" width="15.33203125" bestFit="1" customWidth="1"/>
    <col min="30" max="30" width="9" bestFit="1" customWidth="1"/>
    <col min="31" max="31" width="15.1640625" customWidth="1"/>
    <col min="32" max="32" width="13" bestFit="1" customWidth="1"/>
    <col min="33" max="33" width="14.5" bestFit="1" customWidth="1"/>
    <col min="34" max="34" width="14.5" customWidth="1"/>
    <col min="36" max="37" width="13.1640625" bestFit="1" customWidth="1"/>
    <col min="38" max="38" width="15.33203125" bestFit="1" customWidth="1"/>
    <col min="41" max="42" width="11.33203125" customWidth="1"/>
    <col min="43" max="43" width="13.33203125" customWidth="1"/>
    <col min="48" max="49" width="14.33203125" customWidth="1"/>
    <col min="53" max="53" width="16.6640625" customWidth="1"/>
    <col min="54" max="54" width="13" bestFit="1" customWidth="1"/>
    <col min="55" max="55" width="9.5" bestFit="1" customWidth="1"/>
    <col min="56" max="56" width="14.5" bestFit="1" customWidth="1"/>
    <col min="58" max="58" width="16.6640625" customWidth="1"/>
    <col min="59" max="59" width="10.33203125" bestFit="1" customWidth="1"/>
    <col min="60" max="60" width="9.5" bestFit="1" customWidth="1"/>
    <col min="61" max="61" width="14.5" bestFit="1" customWidth="1"/>
    <col min="64" max="64" width="7" customWidth="1"/>
    <col min="65" max="65" width="34.6640625" customWidth="1"/>
    <col min="66" max="71" width="14.33203125" customWidth="1"/>
    <col min="74" max="74" width="25.6640625" customWidth="1"/>
    <col min="75" max="75" width="25" customWidth="1"/>
    <col min="76" max="81" width="14.33203125" customWidth="1"/>
    <col min="85" max="85" width="14.83203125" customWidth="1"/>
    <col min="86" max="90" width="11.33203125" customWidth="1"/>
    <col min="91" max="92" width="14.83203125" customWidth="1"/>
    <col min="95" max="95" width="10" bestFit="1" customWidth="1"/>
    <col min="96" max="101" width="14.33203125" customWidth="1"/>
    <col min="105" max="105" width="14.1640625" customWidth="1"/>
    <col min="106" max="110" width="11.33203125" customWidth="1"/>
    <col min="111" max="111" width="14.83203125" customWidth="1"/>
    <col min="114" max="115" width="11.6640625" customWidth="1"/>
    <col min="116" max="116" width="13.33203125" customWidth="1"/>
    <col min="117" max="117" width="15.33203125" bestFit="1" customWidth="1"/>
    <col min="121" max="121" width="13" bestFit="1" customWidth="1"/>
    <col min="127" max="127" width="13" bestFit="1" customWidth="1"/>
    <col min="132" max="132" width="8.83203125" customWidth="1"/>
    <col min="133" max="133" width="13.1640625" bestFit="1" customWidth="1"/>
    <col min="134" max="134" width="14.33203125" customWidth="1"/>
    <col min="135" max="135" width="10.1640625" customWidth="1"/>
    <col min="136" max="137" width="14.33203125" customWidth="1"/>
    <col min="139" max="140" width="12.33203125" bestFit="1" customWidth="1"/>
    <col min="141" max="141" width="13.1640625" customWidth="1"/>
    <col min="142" max="142" width="15.33203125" bestFit="1" customWidth="1"/>
    <col min="143" max="143" width="13.1640625" bestFit="1" customWidth="1"/>
    <col min="144" max="149" width="14.33203125" customWidth="1"/>
  </cols>
  <sheetData>
    <row r="1" spans="2:142" s="1" customFormat="1" ht="45">
      <c r="B1" s="107" t="s">
        <v>425</v>
      </c>
      <c r="S1" s="108"/>
      <c r="BL1" s="111"/>
      <c r="EB1"/>
      <c r="EC1"/>
    </row>
    <row r="3" spans="2:142" ht="45">
      <c r="C3" s="105" t="s">
        <v>424</v>
      </c>
      <c r="I3" s="105" t="s">
        <v>426</v>
      </c>
      <c r="X3" s="105" t="s">
        <v>443</v>
      </c>
      <c r="AD3" s="105" t="s">
        <v>444</v>
      </c>
      <c r="AI3" s="105" t="s">
        <v>445</v>
      </c>
      <c r="AU3" s="105" t="s">
        <v>446</v>
      </c>
      <c r="BA3" s="105" t="s">
        <v>447</v>
      </c>
      <c r="BL3" s="105" t="s">
        <v>448</v>
      </c>
      <c r="BV3" s="105"/>
      <c r="CF3" s="105" t="s">
        <v>449</v>
      </c>
      <c r="CP3" s="105" t="s">
        <v>450</v>
      </c>
      <c r="CZ3" s="105" t="s">
        <v>451</v>
      </c>
      <c r="DJ3" s="105" t="s">
        <v>452</v>
      </c>
      <c r="DP3" s="105" t="s">
        <v>429</v>
      </c>
      <c r="DV3" s="105" t="s">
        <v>430</v>
      </c>
      <c r="EB3" s="105" t="s">
        <v>441</v>
      </c>
      <c r="EE3" s="105" t="s">
        <v>442</v>
      </c>
      <c r="EI3" s="105"/>
    </row>
    <row r="4" spans="2:142" ht="18" customHeight="1">
      <c r="C4" s="105"/>
      <c r="X4" s="5" t="s">
        <v>64</v>
      </c>
      <c r="Y4" s="10"/>
      <c r="Z4" s="10"/>
      <c r="AA4" s="10"/>
      <c r="AD4" s="10"/>
      <c r="AI4" s="1" t="s">
        <v>9</v>
      </c>
      <c r="AJ4" s="10"/>
      <c r="AK4" s="10"/>
      <c r="AL4" s="10"/>
      <c r="AM4" s="10"/>
      <c r="AN4" s="10"/>
      <c r="AO4" s="10"/>
      <c r="AP4" s="10"/>
      <c r="AQ4" s="10"/>
      <c r="AR4" s="10"/>
      <c r="AS4" s="10"/>
      <c r="AU4" s="5" t="s">
        <v>1</v>
      </c>
      <c r="BA4" s="10"/>
      <c r="BB4" s="10"/>
      <c r="BC4" s="10"/>
      <c r="BD4" s="10"/>
      <c r="BE4" s="10"/>
      <c r="BF4" s="10"/>
      <c r="BG4" s="10"/>
      <c r="BH4" s="10"/>
      <c r="BI4" s="10"/>
      <c r="BL4" s="5" t="s">
        <v>415</v>
      </c>
      <c r="BM4" s="10"/>
      <c r="BN4" s="10"/>
      <c r="BO4" s="10"/>
      <c r="BP4" s="10"/>
      <c r="BQ4" s="10"/>
      <c r="BR4" s="10"/>
      <c r="BS4" s="10"/>
      <c r="BV4" s="5" t="s">
        <v>415</v>
      </c>
      <c r="BW4" s="10"/>
      <c r="BX4" s="10"/>
      <c r="BY4" s="10"/>
      <c r="BZ4" s="10"/>
      <c r="CA4" s="10"/>
      <c r="CB4" s="10"/>
      <c r="CC4" s="10"/>
      <c r="CD4" s="1"/>
      <c r="CF4" s="5" t="s">
        <v>297</v>
      </c>
      <c r="CG4" s="10"/>
      <c r="CH4" s="10"/>
      <c r="CI4" s="10"/>
      <c r="CJ4" s="10"/>
      <c r="CK4" s="10"/>
      <c r="CL4" s="10"/>
      <c r="CM4" s="10"/>
      <c r="CN4" s="10"/>
      <c r="CO4" s="10"/>
      <c r="CP4" s="5" t="s">
        <v>416</v>
      </c>
      <c r="CQ4" s="10"/>
      <c r="CR4" s="10"/>
      <c r="CS4" s="10"/>
      <c r="CT4" s="10"/>
      <c r="CU4" s="10"/>
      <c r="CV4" s="10"/>
      <c r="CW4" s="10"/>
      <c r="CX4" s="10"/>
      <c r="CZ4" s="5" t="s">
        <v>401</v>
      </c>
      <c r="DA4" s="10"/>
      <c r="DB4" s="10"/>
      <c r="DC4" s="10"/>
      <c r="DD4" s="10"/>
      <c r="DE4" s="10"/>
      <c r="DF4" s="10"/>
      <c r="DG4" s="10"/>
      <c r="DJ4" s="5" t="s">
        <v>1</v>
      </c>
      <c r="DK4" s="10"/>
      <c r="DL4" s="10"/>
      <c r="DM4" s="10"/>
      <c r="DN4" s="10"/>
      <c r="DP4" s="5" t="s">
        <v>1</v>
      </c>
      <c r="DQ4" s="10"/>
      <c r="DR4" s="10"/>
      <c r="DS4" s="10"/>
      <c r="DT4" s="10"/>
      <c r="DV4" s="5" t="s">
        <v>0</v>
      </c>
      <c r="DW4" s="10"/>
      <c r="DX4" s="15"/>
      <c r="DY4" s="15"/>
      <c r="DZ4" s="15"/>
      <c r="EA4" s="15"/>
      <c r="EB4" s="5" t="s">
        <v>64</v>
      </c>
      <c r="EC4" s="10"/>
      <c r="EE4" s="5" t="s">
        <v>0</v>
      </c>
      <c r="EF4" s="10"/>
      <c r="EH4" s="10"/>
      <c r="EI4" s="105"/>
    </row>
    <row r="5" spans="2:142" ht="21" thickBot="1">
      <c r="C5" s="5" t="s">
        <v>64</v>
      </c>
      <c r="I5" s="5" t="s">
        <v>0</v>
      </c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36"/>
      <c r="Y5" s="31" t="s">
        <v>4</v>
      </c>
      <c r="Z5" s="31" t="s">
        <v>3</v>
      </c>
      <c r="AA5" s="152" t="s">
        <v>247</v>
      </c>
      <c r="AB5" s="99"/>
      <c r="AC5" s="10"/>
      <c r="AD5" s="10"/>
      <c r="AE5" s="43" t="s">
        <v>61</v>
      </c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  <c r="AU5" s="18"/>
      <c r="AV5" s="31" t="s">
        <v>354</v>
      </c>
      <c r="AW5" s="19"/>
      <c r="BA5" s="1" t="s">
        <v>62</v>
      </c>
      <c r="BB5" s="1"/>
      <c r="BC5" s="10"/>
      <c r="BD5" s="10"/>
      <c r="BE5" s="10"/>
      <c r="BF5" s="1" t="s">
        <v>63</v>
      </c>
      <c r="BG5" s="1"/>
      <c r="BH5" s="10"/>
      <c r="BI5" s="10"/>
      <c r="BL5" s="5" t="s">
        <v>64</v>
      </c>
      <c r="BM5" s="10"/>
      <c r="BN5" s="10"/>
      <c r="BO5" s="10"/>
      <c r="BP5" s="10"/>
      <c r="BQ5" s="10"/>
      <c r="BR5" s="10"/>
      <c r="BS5" s="10"/>
      <c r="BV5" s="5" t="s">
        <v>0</v>
      </c>
      <c r="BW5" s="10"/>
      <c r="BX5" s="10"/>
      <c r="BY5" s="10"/>
      <c r="BZ5" s="10"/>
      <c r="CA5" s="10"/>
      <c r="CB5" s="10"/>
      <c r="CC5" s="10"/>
      <c r="CD5" s="1"/>
      <c r="CF5" s="5" t="s">
        <v>64</v>
      </c>
      <c r="CG5" s="10"/>
      <c r="CH5" s="10"/>
      <c r="CI5" s="10"/>
      <c r="CJ5" s="10"/>
      <c r="CK5" s="10"/>
      <c r="CL5" s="10"/>
      <c r="CM5" s="10"/>
      <c r="CN5" s="10"/>
      <c r="CO5" s="10"/>
      <c r="CP5" s="5" t="s">
        <v>64</v>
      </c>
      <c r="CQ5" s="10"/>
      <c r="CR5" s="10"/>
      <c r="CS5" s="10"/>
      <c r="CT5" s="10"/>
      <c r="CU5" s="10"/>
      <c r="CV5" s="10"/>
      <c r="CW5" s="10"/>
      <c r="CX5" s="10"/>
      <c r="CZ5" s="5" t="s">
        <v>64</v>
      </c>
      <c r="DA5" s="10"/>
      <c r="DB5" s="10"/>
      <c r="DC5" s="10"/>
      <c r="DD5" s="10"/>
      <c r="DE5" s="10"/>
      <c r="DF5" s="10"/>
      <c r="DG5" s="10"/>
      <c r="DJ5" s="36"/>
      <c r="DK5" s="31" t="s">
        <v>4</v>
      </c>
      <c r="DL5" s="31" t="s">
        <v>3</v>
      </c>
      <c r="DM5" s="37"/>
      <c r="DN5" s="10"/>
      <c r="DP5" s="30" t="s">
        <v>246</v>
      </c>
      <c r="DQ5" s="32" t="s">
        <v>11</v>
      </c>
      <c r="DR5" s="15"/>
      <c r="DS5" s="10"/>
      <c r="DT5" s="10"/>
      <c r="DV5" s="30" t="s">
        <v>246</v>
      </c>
      <c r="DW5" s="32" t="s">
        <v>11</v>
      </c>
      <c r="DX5" s="15"/>
      <c r="DY5" s="15"/>
      <c r="DZ5" s="15"/>
      <c r="EA5" s="15"/>
      <c r="EB5" s="36"/>
      <c r="EC5" s="31" t="s">
        <v>2</v>
      </c>
      <c r="ED5" s="77"/>
      <c r="EE5" s="36"/>
      <c r="EF5" s="31" t="s">
        <v>2</v>
      </c>
      <c r="EG5" s="77"/>
      <c r="EH5" s="10"/>
      <c r="EI5" s="5"/>
    </row>
    <row r="6" spans="2:142" ht="19" thickBot="1">
      <c r="C6" s="18"/>
      <c r="D6" s="31" t="s">
        <v>4</v>
      </c>
      <c r="E6" s="31" t="s">
        <v>3</v>
      </c>
      <c r="F6" s="19"/>
      <c r="I6" s="36"/>
      <c r="J6" s="31" t="s">
        <v>4</v>
      </c>
      <c r="K6" s="31" t="s">
        <v>3</v>
      </c>
      <c r="L6" s="37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20" t="s">
        <v>246</v>
      </c>
      <c r="Y6" s="15" t="s">
        <v>11</v>
      </c>
      <c r="Z6" s="15" t="s">
        <v>11</v>
      </c>
      <c r="AA6" s="153"/>
      <c r="AB6" s="99"/>
      <c r="AC6" s="10"/>
      <c r="AD6" s="36"/>
      <c r="AE6" s="31" t="s">
        <v>4</v>
      </c>
      <c r="AF6" s="31" t="s">
        <v>3</v>
      </c>
      <c r="AG6" s="37"/>
      <c r="AH6" s="24"/>
      <c r="AI6" s="36"/>
      <c r="AJ6" s="31" t="s">
        <v>4</v>
      </c>
      <c r="AK6" s="31" t="s">
        <v>3</v>
      </c>
      <c r="AL6" s="37"/>
      <c r="AM6" s="10"/>
      <c r="AN6" s="10"/>
      <c r="AO6" s="10"/>
      <c r="AP6" s="10"/>
      <c r="AQ6" s="10"/>
      <c r="AR6" s="10"/>
      <c r="AS6" s="10"/>
      <c r="AU6" s="20" t="s">
        <v>246</v>
      </c>
      <c r="AV6" s="15" t="s">
        <v>11</v>
      </c>
      <c r="AW6" s="25" t="s">
        <v>247</v>
      </c>
      <c r="BA6" s="30" t="s">
        <v>423</v>
      </c>
      <c r="BB6" s="31" t="s">
        <v>4</v>
      </c>
      <c r="BC6" s="31" t="s">
        <v>3</v>
      </c>
      <c r="BD6" s="32" t="s">
        <v>247</v>
      </c>
      <c r="BE6" s="1"/>
      <c r="BF6" s="30" t="s">
        <v>423</v>
      </c>
      <c r="BG6" s="31" t="s">
        <v>4</v>
      </c>
      <c r="BH6" s="31" t="s">
        <v>3</v>
      </c>
      <c r="BI6" s="32" t="s">
        <v>247</v>
      </c>
      <c r="BL6" s="54" t="s">
        <v>246</v>
      </c>
      <c r="BM6" s="55" t="s">
        <v>245</v>
      </c>
      <c r="BN6" s="55" t="s">
        <v>65</v>
      </c>
      <c r="BO6" s="55" t="s">
        <v>66</v>
      </c>
      <c r="BP6" s="55" t="s">
        <v>67</v>
      </c>
      <c r="BQ6" s="55" t="s">
        <v>68</v>
      </c>
      <c r="BR6" s="55" t="s">
        <v>69</v>
      </c>
      <c r="BS6" s="56" t="s">
        <v>247</v>
      </c>
      <c r="BV6" s="54" t="s">
        <v>246</v>
      </c>
      <c r="BW6" s="55" t="s">
        <v>245</v>
      </c>
      <c r="BX6" s="55" t="s">
        <v>65</v>
      </c>
      <c r="BY6" s="55" t="s">
        <v>66</v>
      </c>
      <c r="BZ6" s="55" t="s">
        <v>67</v>
      </c>
      <c r="CA6" s="55" t="s">
        <v>68</v>
      </c>
      <c r="CB6" s="55" t="s">
        <v>69</v>
      </c>
      <c r="CC6" s="56" t="s">
        <v>247</v>
      </c>
      <c r="CD6" s="10"/>
      <c r="CF6" s="54" t="s">
        <v>246</v>
      </c>
      <c r="CG6" s="55" t="s">
        <v>245</v>
      </c>
      <c r="CH6" s="55" t="s">
        <v>65</v>
      </c>
      <c r="CI6" s="55" t="s">
        <v>66</v>
      </c>
      <c r="CJ6" s="55" t="s">
        <v>67</v>
      </c>
      <c r="CK6" s="55" t="s">
        <v>68</v>
      </c>
      <c r="CL6" s="55" t="s">
        <v>69</v>
      </c>
      <c r="CM6" s="56" t="s">
        <v>247</v>
      </c>
      <c r="CN6" s="15"/>
      <c r="CO6" s="10"/>
      <c r="CP6" s="54" t="s">
        <v>246</v>
      </c>
      <c r="CQ6" s="55" t="s">
        <v>245</v>
      </c>
      <c r="CR6" s="55" t="s">
        <v>65</v>
      </c>
      <c r="CS6" s="55" t="s">
        <v>66</v>
      </c>
      <c r="CT6" s="55" t="s">
        <v>67</v>
      </c>
      <c r="CU6" s="55" t="s">
        <v>68</v>
      </c>
      <c r="CV6" s="55" t="s">
        <v>69</v>
      </c>
      <c r="CW6" s="56" t="s">
        <v>247</v>
      </c>
      <c r="CX6" s="10"/>
      <c r="CZ6" s="54" t="s">
        <v>246</v>
      </c>
      <c r="DA6" s="55" t="s">
        <v>245</v>
      </c>
      <c r="DB6" s="55" t="s">
        <v>65</v>
      </c>
      <c r="DC6" s="55" t="s">
        <v>66</v>
      </c>
      <c r="DD6" s="55" t="s">
        <v>67</v>
      </c>
      <c r="DE6" s="55" t="s">
        <v>68</v>
      </c>
      <c r="DF6" s="55" t="s">
        <v>69</v>
      </c>
      <c r="DG6" s="56" t="s">
        <v>247</v>
      </c>
      <c r="DJ6" s="20" t="s">
        <v>246</v>
      </c>
      <c r="DK6" s="15" t="s">
        <v>11</v>
      </c>
      <c r="DL6" s="15" t="s">
        <v>11</v>
      </c>
      <c r="DM6" s="25" t="s">
        <v>247</v>
      </c>
      <c r="DN6" s="10"/>
      <c r="DP6" s="20" t="s">
        <v>10</v>
      </c>
      <c r="DQ6" s="29">
        <v>1</v>
      </c>
      <c r="DR6" s="24"/>
      <c r="DS6" s="10"/>
      <c r="DT6" s="10"/>
      <c r="DV6" s="20" t="s">
        <v>10</v>
      </c>
      <c r="DW6" s="29">
        <v>1</v>
      </c>
      <c r="DX6" s="24"/>
      <c r="DY6" s="24"/>
      <c r="DZ6" s="24"/>
      <c r="EA6" s="24"/>
      <c r="EB6" s="20" t="s">
        <v>246</v>
      </c>
      <c r="EC6" s="15" t="s">
        <v>11</v>
      </c>
      <c r="ED6" s="77"/>
      <c r="EE6" s="20" t="s">
        <v>246</v>
      </c>
      <c r="EF6" s="15" t="s">
        <v>11</v>
      </c>
      <c r="EG6" s="77"/>
      <c r="EH6" s="10"/>
      <c r="EI6" s="115"/>
      <c r="EJ6" s="15"/>
      <c r="EK6" s="15"/>
      <c r="EL6" s="115"/>
    </row>
    <row r="7" spans="2:142">
      <c r="C7" s="20" t="s">
        <v>246</v>
      </c>
      <c r="D7" s="15" t="s">
        <v>11</v>
      </c>
      <c r="E7" s="15" t="s">
        <v>11</v>
      </c>
      <c r="F7" s="25" t="s">
        <v>247</v>
      </c>
      <c r="I7" s="20" t="s">
        <v>246</v>
      </c>
      <c r="J7" s="15" t="s">
        <v>11</v>
      </c>
      <c r="K7" s="15" t="s">
        <v>11</v>
      </c>
      <c r="L7" s="25" t="s">
        <v>247</v>
      </c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20" t="s">
        <v>10</v>
      </c>
      <c r="Y7" s="35" t="s">
        <v>309</v>
      </c>
      <c r="Z7" s="35" t="s">
        <v>312</v>
      </c>
      <c r="AA7" s="34" t="s">
        <v>435</v>
      </c>
      <c r="AB7" s="99"/>
      <c r="AC7" s="10"/>
      <c r="AD7" s="20"/>
      <c r="AE7" s="15" t="s">
        <v>11</v>
      </c>
      <c r="AF7" s="15" t="s">
        <v>11</v>
      </c>
      <c r="AG7" s="25" t="s">
        <v>247</v>
      </c>
      <c r="AH7" s="15"/>
      <c r="AI7" s="20" t="s">
        <v>246</v>
      </c>
      <c r="AJ7" s="15" t="s">
        <v>11</v>
      </c>
      <c r="AK7" s="15" t="s">
        <v>11</v>
      </c>
      <c r="AL7" s="25" t="s">
        <v>247</v>
      </c>
      <c r="AM7" s="10"/>
      <c r="AN7" s="10"/>
      <c r="AO7" s="10"/>
      <c r="AP7" s="10"/>
      <c r="AQ7" s="10"/>
      <c r="AR7" s="10"/>
      <c r="AS7" s="10"/>
      <c r="AU7" s="20" t="s">
        <v>10</v>
      </c>
      <c r="AV7" s="24">
        <v>1</v>
      </c>
      <c r="AW7" s="25"/>
      <c r="BA7" s="20">
        <v>0</v>
      </c>
      <c r="BB7" s="66">
        <v>3.1635802469135834</v>
      </c>
      <c r="BC7" s="66">
        <v>3.2870370370370399</v>
      </c>
      <c r="BD7" s="39">
        <v>0.87</v>
      </c>
      <c r="BE7" s="10"/>
      <c r="BF7" s="20">
        <v>0</v>
      </c>
      <c r="BG7" s="66">
        <v>3.6651234567901234</v>
      </c>
      <c r="BH7" s="66">
        <v>1.5277777777777779</v>
      </c>
      <c r="BI7" s="39" t="s">
        <v>440</v>
      </c>
      <c r="BL7" s="133">
        <v>1</v>
      </c>
      <c r="BM7" s="57" t="s">
        <v>4</v>
      </c>
      <c r="BN7" s="58">
        <v>2</v>
      </c>
      <c r="BO7" s="58">
        <v>6</v>
      </c>
      <c r="BP7" s="58">
        <v>11.5</v>
      </c>
      <c r="BQ7" s="58">
        <v>16.75</v>
      </c>
      <c r="BR7" s="58">
        <v>35</v>
      </c>
      <c r="BS7" s="138"/>
      <c r="BT7" s="77" t="s">
        <v>431</v>
      </c>
      <c r="BV7" s="133">
        <v>2</v>
      </c>
      <c r="BW7" s="57" t="s">
        <v>4</v>
      </c>
      <c r="BX7" s="58" t="s">
        <v>134</v>
      </c>
      <c r="BY7" s="58" t="s">
        <v>146</v>
      </c>
      <c r="BZ7" s="58" t="s">
        <v>123</v>
      </c>
      <c r="CA7" s="58" t="s">
        <v>156</v>
      </c>
      <c r="CB7" s="58" t="s">
        <v>91</v>
      </c>
      <c r="CC7" s="138"/>
      <c r="CD7" s="77" t="s">
        <v>431</v>
      </c>
      <c r="CF7" s="135">
        <v>1</v>
      </c>
      <c r="CG7" s="15" t="s">
        <v>4</v>
      </c>
      <c r="CH7" s="34" t="s">
        <v>173</v>
      </c>
      <c r="CI7" s="34" t="s">
        <v>91</v>
      </c>
      <c r="CJ7" s="34" t="s">
        <v>71</v>
      </c>
      <c r="CK7" s="34" t="s">
        <v>170</v>
      </c>
      <c r="CL7" s="34" t="s">
        <v>80</v>
      </c>
      <c r="CM7" s="138"/>
      <c r="CN7" s="77" t="s">
        <v>431</v>
      </c>
      <c r="CO7" s="10"/>
      <c r="CP7" s="135">
        <v>1</v>
      </c>
      <c r="CQ7" s="15" t="s">
        <v>4</v>
      </c>
      <c r="CR7" s="34" t="s">
        <v>186</v>
      </c>
      <c r="CS7" s="34" t="s">
        <v>187</v>
      </c>
      <c r="CT7" s="34" t="s">
        <v>188</v>
      </c>
      <c r="CU7" s="34" t="s">
        <v>137</v>
      </c>
      <c r="CV7" s="34" t="s">
        <v>172</v>
      </c>
      <c r="CW7" s="138"/>
      <c r="CX7" s="77" t="s">
        <v>431</v>
      </c>
      <c r="CZ7" s="135">
        <v>1</v>
      </c>
      <c r="DA7" s="15" t="s">
        <v>4</v>
      </c>
      <c r="DB7" s="34" t="s">
        <v>173</v>
      </c>
      <c r="DC7" s="34" t="s">
        <v>146</v>
      </c>
      <c r="DD7" s="34" t="s">
        <v>180</v>
      </c>
      <c r="DE7" s="34" t="s">
        <v>156</v>
      </c>
      <c r="DF7" s="34" t="s">
        <v>170</v>
      </c>
      <c r="DG7" s="138"/>
      <c r="DH7" s="77" t="s">
        <v>431</v>
      </c>
      <c r="DJ7" s="20" t="s">
        <v>10</v>
      </c>
      <c r="DK7" s="24">
        <v>1</v>
      </c>
      <c r="DL7" s="24">
        <v>1</v>
      </c>
      <c r="DM7" s="25"/>
      <c r="DN7" s="10"/>
      <c r="DP7" s="20">
        <v>0</v>
      </c>
      <c r="DQ7" s="39" t="s">
        <v>14</v>
      </c>
      <c r="DR7" s="38"/>
      <c r="DS7" s="10"/>
      <c r="DT7" s="10"/>
      <c r="DV7" s="20">
        <v>1</v>
      </c>
      <c r="DW7" s="33" t="s">
        <v>332</v>
      </c>
      <c r="DX7" s="10"/>
      <c r="DY7" s="10"/>
      <c r="DZ7" s="10"/>
      <c r="EA7" s="10"/>
      <c r="EB7" s="20" t="s">
        <v>10</v>
      </c>
      <c r="EC7" s="35" t="s">
        <v>311</v>
      </c>
      <c r="ED7" s="77"/>
      <c r="EE7" s="20" t="s">
        <v>10</v>
      </c>
      <c r="EF7" s="35" t="s">
        <v>330</v>
      </c>
      <c r="EG7" s="77"/>
      <c r="EH7" s="10"/>
      <c r="EI7" s="15"/>
      <c r="EJ7" s="15"/>
      <c r="EK7" s="15"/>
      <c r="EL7" s="15"/>
    </row>
    <row r="8" spans="2:142" ht="19" thickBot="1">
      <c r="C8" s="20" t="s">
        <v>10</v>
      </c>
      <c r="D8" s="24">
        <v>1</v>
      </c>
      <c r="E8" s="24">
        <v>1</v>
      </c>
      <c r="F8" s="25"/>
      <c r="I8" s="20" t="s">
        <v>10</v>
      </c>
      <c r="J8" s="24">
        <v>1</v>
      </c>
      <c r="K8" s="24">
        <v>1</v>
      </c>
      <c r="L8" s="72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20">
        <v>0</v>
      </c>
      <c r="Y8" s="35" t="s">
        <v>310</v>
      </c>
      <c r="Z8" s="35" t="s">
        <v>313</v>
      </c>
      <c r="AA8" s="34" t="s">
        <v>435</v>
      </c>
      <c r="AB8" s="99"/>
      <c r="AC8" s="10"/>
      <c r="AD8" s="21" t="s">
        <v>8</v>
      </c>
      <c r="AE8" s="22" t="s">
        <v>59</v>
      </c>
      <c r="AF8" s="22" t="s">
        <v>60</v>
      </c>
      <c r="AG8" s="23">
        <v>5.0999999999999997E-2</v>
      </c>
      <c r="AH8" s="24"/>
      <c r="AI8" s="20">
        <v>0</v>
      </c>
      <c r="AJ8" s="50" t="s">
        <v>390</v>
      </c>
      <c r="AK8" s="50" t="s">
        <v>390</v>
      </c>
      <c r="AL8" s="72"/>
      <c r="AM8" s="10"/>
      <c r="AN8" s="10"/>
      <c r="AO8" s="10"/>
      <c r="AP8" s="10"/>
      <c r="AQ8" s="10"/>
      <c r="AR8" s="10"/>
      <c r="AS8" s="10"/>
      <c r="AU8" s="20">
        <v>0</v>
      </c>
      <c r="AV8" s="64" t="s">
        <v>341</v>
      </c>
      <c r="AW8" s="26" t="s">
        <v>438</v>
      </c>
      <c r="BA8" s="20" t="s">
        <v>5</v>
      </c>
      <c r="BB8" s="66">
        <v>68.981481481481481</v>
      </c>
      <c r="BC8" s="66">
        <v>68.518518518518519</v>
      </c>
      <c r="BD8" s="39">
        <v>0.85</v>
      </c>
      <c r="BE8" s="10"/>
      <c r="BF8" s="20" t="s">
        <v>5</v>
      </c>
      <c r="BG8" s="66">
        <v>53.202160493827165</v>
      </c>
      <c r="BH8" s="66">
        <v>42.870370370370374</v>
      </c>
      <c r="BI8" s="39" t="s">
        <v>440</v>
      </c>
      <c r="BL8" s="134"/>
      <c r="BM8" s="59" t="s">
        <v>3</v>
      </c>
      <c r="BN8" s="60">
        <v>-4</v>
      </c>
      <c r="BO8" s="60">
        <v>4.5</v>
      </c>
      <c r="BP8" s="60">
        <v>11</v>
      </c>
      <c r="BQ8" s="60">
        <v>16</v>
      </c>
      <c r="BR8" s="60">
        <v>24</v>
      </c>
      <c r="BS8" s="139"/>
      <c r="BV8" s="135"/>
      <c r="BW8" s="15" t="s">
        <v>3</v>
      </c>
      <c r="BX8" s="34" t="s">
        <v>70</v>
      </c>
      <c r="BY8" s="34" t="s">
        <v>146</v>
      </c>
      <c r="BZ8" s="34" t="s">
        <v>157</v>
      </c>
      <c r="CA8" s="34" t="s">
        <v>123</v>
      </c>
      <c r="CB8" s="34" t="s">
        <v>158</v>
      </c>
      <c r="CC8" s="139"/>
      <c r="CF8" s="135"/>
      <c r="CG8" s="15" t="s">
        <v>3</v>
      </c>
      <c r="CH8" s="34" t="s">
        <v>137</v>
      </c>
      <c r="CI8" s="34" t="s">
        <v>119</v>
      </c>
      <c r="CJ8" s="34" t="s">
        <v>162</v>
      </c>
      <c r="CK8" s="34" t="s">
        <v>178</v>
      </c>
      <c r="CL8" s="34" t="s">
        <v>284</v>
      </c>
      <c r="CM8" s="139"/>
      <c r="CO8" s="10"/>
      <c r="CP8" s="134"/>
      <c r="CQ8" s="59" t="s">
        <v>3</v>
      </c>
      <c r="CR8" s="60" t="s">
        <v>103</v>
      </c>
      <c r="CS8" s="60" t="s">
        <v>110</v>
      </c>
      <c r="CT8" s="60" t="s">
        <v>160</v>
      </c>
      <c r="CU8" s="60" t="s">
        <v>189</v>
      </c>
      <c r="CV8" s="60" t="s">
        <v>156</v>
      </c>
      <c r="CW8" s="139"/>
      <c r="CZ8" s="134"/>
      <c r="DA8" s="59" t="s">
        <v>3</v>
      </c>
      <c r="DB8" s="60" t="s">
        <v>70</v>
      </c>
      <c r="DC8" s="60" t="s">
        <v>146</v>
      </c>
      <c r="DD8" s="60" t="s">
        <v>123</v>
      </c>
      <c r="DE8" s="60" t="s">
        <v>156</v>
      </c>
      <c r="DF8" s="60" t="s">
        <v>174</v>
      </c>
      <c r="DG8" s="139"/>
      <c r="DJ8" s="20">
        <v>0</v>
      </c>
      <c r="DK8" s="34" t="s">
        <v>360</v>
      </c>
      <c r="DL8" s="34" t="s">
        <v>374</v>
      </c>
      <c r="DM8" s="69">
        <v>0.59</v>
      </c>
      <c r="DN8" s="10"/>
      <c r="DP8" s="20">
        <v>1</v>
      </c>
      <c r="DQ8" s="39" t="s">
        <v>253</v>
      </c>
      <c r="DR8" s="38"/>
      <c r="DS8" s="10"/>
      <c r="DT8" s="10"/>
      <c r="DV8" s="20">
        <v>2</v>
      </c>
      <c r="DW8" s="33" t="s">
        <v>333</v>
      </c>
      <c r="DX8" s="10"/>
      <c r="DY8" s="10"/>
      <c r="DZ8" s="10"/>
      <c r="EA8" s="10"/>
      <c r="EB8" s="20">
        <v>0</v>
      </c>
      <c r="EC8" s="35" t="s">
        <v>313</v>
      </c>
      <c r="ED8" s="77"/>
      <c r="EE8" s="20">
        <v>0</v>
      </c>
      <c r="EF8" s="35" t="s">
        <v>322</v>
      </c>
      <c r="EG8" s="77"/>
      <c r="EH8" s="10"/>
      <c r="EI8" s="15"/>
      <c r="EJ8" s="24"/>
      <c r="EK8" s="24"/>
      <c r="EL8" s="15"/>
    </row>
    <row r="9" spans="2:142" ht="18" customHeight="1" thickTop="1">
      <c r="C9" s="20">
        <v>0</v>
      </c>
      <c r="D9" s="16" t="s">
        <v>12</v>
      </c>
      <c r="E9" s="16" t="s">
        <v>24</v>
      </c>
      <c r="F9" s="71"/>
      <c r="G9" s="77" t="s">
        <v>431</v>
      </c>
      <c r="I9" s="20">
        <v>0</v>
      </c>
      <c r="J9" s="71"/>
      <c r="K9" s="71"/>
      <c r="L9" s="72"/>
      <c r="M9" s="106" t="s">
        <v>428</v>
      </c>
      <c r="N9" s="10"/>
      <c r="O9" s="10"/>
      <c r="P9" s="10"/>
      <c r="Q9" s="10"/>
      <c r="R9" s="10"/>
      <c r="S9" s="10"/>
      <c r="T9" s="10"/>
      <c r="U9" s="10"/>
      <c r="V9" s="10"/>
      <c r="W9" s="10"/>
      <c r="X9" s="20">
        <v>1</v>
      </c>
      <c r="Y9" s="35" t="s">
        <v>310</v>
      </c>
      <c r="Z9" s="35" t="s">
        <v>310</v>
      </c>
      <c r="AA9" s="34" t="s">
        <v>435</v>
      </c>
      <c r="AB9" s="99"/>
      <c r="AC9" s="10"/>
      <c r="AD9" s="10"/>
      <c r="AE9" s="11"/>
      <c r="AF9" s="11"/>
      <c r="AG9" s="10"/>
      <c r="AH9" s="10"/>
      <c r="AI9" s="20">
        <v>1</v>
      </c>
      <c r="AJ9" s="50" t="s">
        <v>300</v>
      </c>
      <c r="AK9" s="50" t="s">
        <v>305</v>
      </c>
      <c r="AL9" s="72"/>
      <c r="AM9" s="10"/>
      <c r="AN9" s="10"/>
      <c r="AO9" s="10"/>
      <c r="AP9" s="10"/>
      <c r="AQ9" s="10"/>
      <c r="AR9" s="10"/>
      <c r="AS9" s="10"/>
      <c r="AU9" s="20">
        <v>1</v>
      </c>
      <c r="AV9" s="64" t="s">
        <v>342</v>
      </c>
      <c r="AW9" s="26" t="s">
        <v>438</v>
      </c>
      <c r="BA9" s="20" t="s">
        <v>6</v>
      </c>
      <c r="BB9" s="66">
        <v>14.467592592592592</v>
      </c>
      <c r="BC9" s="66">
        <v>15.787037037037038</v>
      </c>
      <c r="BD9" s="39">
        <v>0.25</v>
      </c>
      <c r="BE9" s="10"/>
      <c r="BF9" s="20" t="s">
        <v>6</v>
      </c>
      <c r="BG9" s="66">
        <v>19.637345679012348</v>
      </c>
      <c r="BH9" s="66">
        <v>20.324074074074073</v>
      </c>
      <c r="BI9" s="29">
        <v>0.73</v>
      </c>
      <c r="BL9" s="137">
        <v>2</v>
      </c>
      <c r="BM9" s="61" t="s">
        <v>4</v>
      </c>
      <c r="BN9" s="62">
        <v>-1</v>
      </c>
      <c r="BO9" s="62">
        <v>12</v>
      </c>
      <c r="BP9" s="62">
        <v>14</v>
      </c>
      <c r="BQ9" s="62">
        <v>18</v>
      </c>
      <c r="BR9" s="62">
        <v>27</v>
      </c>
      <c r="BS9" s="138"/>
      <c r="BT9" s="77" t="s">
        <v>431</v>
      </c>
      <c r="BV9" s="137">
        <v>3</v>
      </c>
      <c r="BW9" s="61" t="s">
        <v>4</v>
      </c>
      <c r="BX9" s="62" t="s">
        <v>134</v>
      </c>
      <c r="BY9" s="62" t="s">
        <v>159</v>
      </c>
      <c r="BZ9" s="62" t="s">
        <v>123</v>
      </c>
      <c r="CA9" s="62" t="s">
        <v>91</v>
      </c>
      <c r="CB9" s="62" t="s">
        <v>158</v>
      </c>
      <c r="CC9" s="138"/>
      <c r="CD9" s="77" t="s">
        <v>431</v>
      </c>
      <c r="CF9" s="137">
        <v>2</v>
      </c>
      <c r="CG9" s="61" t="s">
        <v>4</v>
      </c>
      <c r="CH9" s="62" t="s">
        <v>164</v>
      </c>
      <c r="CI9" s="62" t="s">
        <v>285</v>
      </c>
      <c r="CJ9" s="62" t="s">
        <v>169</v>
      </c>
      <c r="CK9" s="62" t="s">
        <v>282</v>
      </c>
      <c r="CL9" s="62" t="s">
        <v>182</v>
      </c>
      <c r="CM9" s="138"/>
      <c r="CN9" s="77" t="s">
        <v>431</v>
      </c>
      <c r="CO9" s="10"/>
      <c r="CP9" s="137">
        <v>2</v>
      </c>
      <c r="CQ9" s="61" t="s">
        <v>4</v>
      </c>
      <c r="CR9" s="62" t="s">
        <v>190</v>
      </c>
      <c r="CS9" s="62" t="s">
        <v>191</v>
      </c>
      <c r="CT9" s="62" t="s">
        <v>141</v>
      </c>
      <c r="CU9" s="62" t="s">
        <v>192</v>
      </c>
      <c r="CV9" s="62" t="s">
        <v>164</v>
      </c>
      <c r="CW9" s="138"/>
      <c r="CX9" s="77" t="s">
        <v>431</v>
      </c>
      <c r="CZ9" s="137">
        <v>2</v>
      </c>
      <c r="DA9" s="61" t="s">
        <v>4</v>
      </c>
      <c r="DB9" s="62" t="s">
        <v>225</v>
      </c>
      <c r="DC9" s="62" t="s">
        <v>157</v>
      </c>
      <c r="DD9" s="62" t="s">
        <v>164</v>
      </c>
      <c r="DE9" s="62" t="s">
        <v>156</v>
      </c>
      <c r="DF9" s="62" t="s">
        <v>174</v>
      </c>
      <c r="DG9" s="138"/>
      <c r="DH9" s="77" t="s">
        <v>431</v>
      </c>
      <c r="DJ9" s="20">
        <v>1</v>
      </c>
      <c r="DK9" s="34" t="s">
        <v>361</v>
      </c>
      <c r="DL9" s="34" t="s">
        <v>375</v>
      </c>
      <c r="DM9" s="69" t="s">
        <v>283</v>
      </c>
      <c r="DN9" s="10"/>
      <c r="DP9" s="20">
        <v>2</v>
      </c>
      <c r="DQ9" s="48" t="s">
        <v>254</v>
      </c>
      <c r="DR9" s="38"/>
      <c r="DS9" s="10"/>
      <c r="DT9" s="10"/>
      <c r="DV9" s="20">
        <v>3</v>
      </c>
      <c r="DW9" s="33" t="s">
        <v>334</v>
      </c>
      <c r="DX9" s="10"/>
      <c r="DY9" s="10"/>
      <c r="DZ9" s="10"/>
      <c r="EA9" s="10"/>
      <c r="EB9" s="20">
        <v>1</v>
      </c>
      <c r="EC9" s="35" t="s">
        <v>318</v>
      </c>
      <c r="ED9" s="77"/>
      <c r="EE9" s="20">
        <v>1</v>
      </c>
      <c r="EF9" s="35" t="s">
        <v>322</v>
      </c>
      <c r="EG9" s="77"/>
      <c r="EH9" s="10"/>
      <c r="EI9" s="15"/>
      <c r="EJ9" s="16"/>
      <c r="EK9" s="16"/>
      <c r="EL9" s="24"/>
    </row>
    <row r="10" spans="2:142" ht="19" thickBot="1">
      <c r="C10" s="20">
        <v>1</v>
      </c>
      <c r="D10" s="16" t="s">
        <v>13</v>
      </c>
      <c r="E10" s="16" t="s">
        <v>25</v>
      </c>
      <c r="F10" s="71"/>
      <c r="G10" s="77" t="s">
        <v>431</v>
      </c>
      <c r="I10" s="20">
        <v>1</v>
      </c>
      <c r="J10" s="38" t="s">
        <v>40</v>
      </c>
      <c r="K10" s="38" t="s">
        <v>50</v>
      </c>
      <c r="L10" s="72"/>
      <c r="M10" s="77" t="s">
        <v>431</v>
      </c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20">
        <v>2</v>
      </c>
      <c r="Y10" s="35" t="s">
        <v>310</v>
      </c>
      <c r="Z10" s="35" t="s">
        <v>313</v>
      </c>
      <c r="AA10" s="34" t="s">
        <v>435</v>
      </c>
      <c r="AB10" s="20"/>
      <c r="AC10" s="15"/>
      <c r="AD10" s="10"/>
      <c r="AI10" s="20">
        <v>4</v>
      </c>
      <c r="AJ10" s="50" t="s">
        <v>301</v>
      </c>
      <c r="AK10" s="50" t="s">
        <v>300</v>
      </c>
      <c r="AL10" s="72"/>
      <c r="AM10" s="10"/>
      <c r="AN10" s="10"/>
      <c r="AO10" s="10"/>
      <c r="AP10" s="10"/>
      <c r="AQ10" s="10"/>
      <c r="AR10" s="10"/>
      <c r="AS10" s="10"/>
      <c r="AU10" s="20">
        <v>2</v>
      </c>
      <c r="AV10" s="64" t="s">
        <v>343</v>
      </c>
      <c r="AW10" s="26" t="s">
        <v>438</v>
      </c>
      <c r="BA10" s="21" t="s">
        <v>7</v>
      </c>
      <c r="BB10" s="68">
        <v>13.387345679012347</v>
      </c>
      <c r="BC10" s="68">
        <v>12.407407407407408</v>
      </c>
      <c r="BD10" s="42">
        <v>0.7</v>
      </c>
      <c r="BE10" s="10"/>
      <c r="BF10" s="21" t="s">
        <v>7</v>
      </c>
      <c r="BG10" s="68">
        <v>23.495370370370374</v>
      </c>
      <c r="BH10" s="68">
        <v>35.277777777777779</v>
      </c>
      <c r="BI10" s="45" t="s">
        <v>440</v>
      </c>
      <c r="BL10" s="134"/>
      <c r="BM10" s="59" t="s">
        <v>3</v>
      </c>
      <c r="BN10" s="60">
        <v>-13</v>
      </c>
      <c r="BO10" s="60">
        <v>6</v>
      </c>
      <c r="BP10" s="60">
        <v>11</v>
      </c>
      <c r="BQ10" s="60">
        <v>18</v>
      </c>
      <c r="BR10" s="60">
        <v>24</v>
      </c>
      <c r="BS10" s="139"/>
      <c r="BV10" s="134"/>
      <c r="BW10" s="59" t="s">
        <v>3</v>
      </c>
      <c r="BX10" s="60" t="s">
        <v>160</v>
      </c>
      <c r="BY10" s="60" t="s">
        <v>161</v>
      </c>
      <c r="BZ10" s="60" t="s">
        <v>157</v>
      </c>
      <c r="CA10" s="60" t="s">
        <v>156</v>
      </c>
      <c r="CB10" s="60" t="s">
        <v>162</v>
      </c>
      <c r="CC10" s="139"/>
      <c r="CF10" s="134"/>
      <c r="CG10" s="59" t="s">
        <v>3</v>
      </c>
      <c r="CH10" s="60" t="s">
        <v>164</v>
      </c>
      <c r="CI10" s="60" t="s">
        <v>97</v>
      </c>
      <c r="CJ10" s="60" t="s">
        <v>80</v>
      </c>
      <c r="CK10" s="60" t="s">
        <v>284</v>
      </c>
      <c r="CL10" s="60" t="s">
        <v>148</v>
      </c>
      <c r="CM10" s="139"/>
      <c r="CO10" s="10"/>
      <c r="CP10" s="134"/>
      <c r="CQ10" s="59" t="s">
        <v>3</v>
      </c>
      <c r="CR10" s="60" t="s">
        <v>193</v>
      </c>
      <c r="CS10" s="60" t="s">
        <v>194</v>
      </c>
      <c r="CT10" s="60" t="s">
        <v>195</v>
      </c>
      <c r="CU10" s="60" t="s">
        <v>192</v>
      </c>
      <c r="CV10" s="60" t="s">
        <v>172</v>
      </c>
      <c r="CW10" s="139"/>
      <c r="CZ10" s="134"/>
      <c r="DA10" s="59" t="s">
        <v>3</v>
      </c>
      <c r="DB10" s="60" t="s">
        <v>173</v>
      </c>
      <c r="DC10" s="60" t="s">
        <v>146</v>
      </c>
      <c r="DD10" s="60" t="s">
        <v>157</v>
      </c>
      <c r="DE10" s="60" t="s">
        <v>119</v>
      </c>
      <c r="DF10" s="60" t="s">
        <v>91</v>
      </c>
      <c r="DG10" s="139"/>
      <c r="DJ10" s="20">
        <v>2</v>
      </c>
      <c r="DK10" s="34" t="s">
        <v>362</v>
      </c>
      <c r="DL10" s="34" t="s">
        <v>376</v>
      </c>
      <c r="DM10" s="69" t="s">
        <v>387</v>
      </c>
      <c r="DN10" s="10"/>
      <c r="DP10" s="20">
        <v>3</v>
      </c>
      <c r="DQ10" s="39" t="s">
        <v>255</v>
      </c>
      <c r="DR10" s="38"/>
      <c r="DS10" s="10"/>
      <c r="DT10" s="10"/>
      <c r="DV10" s="20">
        <v>5</v>
      </c>
      <c r="DW10" s="33" t="s">
        <v>335</v>
      </c>
      <c r="DX10" s="10"/>
      <c r="DY10" s="10"/>
      <c r="DZ10" s="10"/>
      <c r="EA10" s="10"/>
      <c r="EB10" s="20">
        <v>2</v>
      </c>
      <c r="EC10" s="35" t="s">
        <v>318</v>
      </c>
      <c r="ED10" s="77"/>
      <c r="EE10" s="20">
        <v>2</v>
      </c>
      <c r="EF10" s="35" t="s">
        <v>321</v>
      </c>
      <c r="EG10" s="77"/>
      <c r="EH10" s="10"/>
      <c r="EI10" s="15"/>
      <c r="EJ10" s="16"/>
      <c r="EK10" s="16"/>
      <c r="EL10" s="24"/>
    </row>
    <row r="11" spans="2:142" ht="21" thickTop="1">
      <c r="C11" s="20">
        <v>2</v>
      </c>
      <c r="D11" s="17" t="s">
        <v>38</v>
      </c>
      <c r="E11" s="16" t="s">
        <v>26</v>
      </c>
      <c r="F11" s="71"/>
      <c r="G11" s="77" t="s">
        <v>431</v>
      </c>
      <c r="I11" s="20">
        <v>2</v>
      </c>
      <c r="J11" s="40" t="s">
        <v>41</v>
      </c>
      <c r="K11" s="38" t="s">
        <v>51</v>
      </c>
      <c r="L11" s="72"/>
      <c r="M11" s="77" t="s">
        <v>431</v>
      </c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20">
        <v>3</v>
      </c>
      <c r="Y11" s="35" t="s">
        <v>392</v>
      </c>
      <c r="Z11" s="35" t="s">
        <v>313</v>
      </c>
      <c r="AA11" s="34" t="s">
        <v>435</v>
      </c>
      <c r="AB11" s="99"/>
      <c r="AC11" s="10"/>
      <c r="AD11" s="49" t="s">
        <v>266</v>
      </c>
      <c r="AE11" s="10"/>
      <c r="AF11" s="10"/>
      <c r="AG11" s="10"/>
      <c r="AH11" s="10"/>
      <c r="AI11" s="20">
        <v>8</v>
      </c>
      <c r="AJ11" s="50" t="s">
        <v>302</v>
      </c>
      <c r="AK11" s="50" t="s">
        <v>306</v>
      </c>
      <c r="AL11" s="33">
        <v>0.01</v>
      </c>
      <c r="AM11" s="10"/>
      <c r="AN11" s="10"/>
      <c r="AO11" s="10"/>
      <c r="AP11" s="10"/>
      <c r="AQ11" s="10"/>
      <c r="AR11" s="10"/>
      <c r="AS11" s="10"/>
      <c r="AU11" s="20">
        <v>3</v>
      </c>
      <c r="AV11" s="64" t="s">
        <v>344</v>
      </c>
      <c r="AW11" s="26" t="s">
        <v>438</v>
      </c>
      <c r="BA11" s="10"/>
      <c r="BB11" s="67"/>
      <c r="BC11" s="67"/>
      <c r="BD11" s="10"/>
      <c r="BE11" s="10"/>
      <c r="BF11" s="10"/>
      <c r="BG11" s="67"/>
      <c r="BH11" s="67"/>
      <c r="BI11" s="10"/>
      <c r="BL11" s="137">
        <v>3</v>
      </c>
      <c r="BM11" s="61" t="s">
        <v>4</v>
      </c>
      <c r="BN11" s="62">
        <v>-2</v>
      </c>
      <c r="BO11" s="62">
        <v>10.75</v>
      </c>
      <c r="BP11" s="62">
        <v>15.5</v>
      </c>
      <c r="BQ11" s="62">
        <v>26.5</v>
      </c>
      <c r="BR11" s="62">
        <v>34</v>
      </c>
      <c r="BS11" s="138"/>
      <c r="BT11" s="77" t="s">
        <v>431</v>
      </c>
      <c r="BV11" s="137">
        <v>5</v>
      </c>
      <c r="BW11" s="61" t="s">
        <v>4</v>
      </c>
      <c r="BX11" s="62" t="s">
        <v>163</v>
      </c>
      <c r="BY11" s="62" t="s">
        <v>146</v>
      </c>
      <c r="BZ11" s="62" t="s">
        <v>123</v>
      </c>
      <c r="CA11" s="62" t="s">
        <v>156</v>
      </c>
      <c r="CB11" s="62" t="s">
        <v>158</v>
      </c>
      <c r="CC11" s="140">
        <v>0.45</v>
      </c>
      <c r="CD11" s="10"/>
      <c r="CF11" s="137">
        <v>3</v>
      </c>
      <c r="CG11" s="61" t="s">
        <v>4</v>
      </c>
      <c r="CH11" s="62" t="s">
        <v>134</v>
      </c>
      <c r="CI11" s="62" t="s">
        <v>286</v>
      </c>
      <c r="CJ11" s="62" t="s">
        <v>170</v>
      </c>
      <c r="CK11" s="62" t="s">
        <v>128</v>
      </c>
      <c r="CL11" s="62" t="s">
        <v>287</v>
      </c>
      <c r="CM11" s="138"/>
      <c r="CN11" s="77" t="s">
        <v>431</v>
      </c>
      <c r="CO11" s="10"/>
      <c r="CP11" s="137">
        <v>3</v>
      </c>
      <c r="CQ11" s="61" t="s">
        <v>4</v>
      </c>
      <c r="CR11" s="62" t="s">
        <v>196</v>
      </c>
      <c r="CS11" s="62" t="s">
        <v>197</v>
      </c>
      <c r="CT11" s="62" t="s">
        <v>103</v>
      </c>
      <c r="CU11" s="62" t="s">
        <v>198</v>
      </c>
      <c r="CV11" s="62" t="s">
        <v>146</v>
      </c>
      <c r="CW11" s="138"/>
      <c r="CX11" s="77" t="s">
        <v>431</v>
      </c>
      <c r="CZ11" s="137">
        <v>3</v>
      </c>
      <c r="DA11" s="61" t="s">
        <v>4</v>
      </c>
      <c r="DB11" s="62" t="s">
        <v>173</v>
      </c>
      <c r="DC11" s="62" t="s">
        <v>134</v>
      </c>
      <c r="DD11" s="62" t="s">
        <v>180</v>
      </c>
      <c r="DE11" s="62" t="s">
        <v>123</v>
      </c>
      <c r="DF11" s="62" t="s">
        <v>91</v>
      </c>
      <c r="DG11" s="138"/>
      <c r="DH11" s="77" t="s">
        <v>431</v>
      </c>
      <c r="DJ11" s="20">
        <v>3</v>
      </c>
      <c r="DK11" s="34" t="s">
        <v>363</v>
      </c>
      <c r="DL11" s="34" t="s">
        <v>363</v>
      </c>
      <c r="DM11" s="69" t="s">
        <v>319</v>
      </c>
      <c r="DN11" s="10"/>
      <c r="DP11" s="20">
        <v>4</v>
      </c>
      <c r="DQ11" s="39" t="s">
        <v>256</v>
      </c>
      <c r="DR11" s="38"/>
      <c r="DS11" s="10"/>
      <c r="DT11" s="10"/>
      <c r="DV11" s="20">
        <v>7</v>
      </c>
      <c r="DW11" s="33" t="s">
        <v>336</v>
      </c>
      <c r="DX11" s="10"/>
      <c r="DY11" s="10"/>
      <c r="DZ11" s="10"/>
      <c r="EA11" s="10"/>
      <c r="EB11" s="20">
        <v>3</v>
      </c>
      <c r="EC11" s="35" t="s">
        <v>318</v>
      </c>
      <c r="ED11" s="77"/>
      <c r="EE11" s="20">
        <v>3</v>
      </c>
      <c r="EF11" s="35" t="s">
        <v>325</v>
      </c>
      <c r="EG11" s="77"/>
      <c r="EH11" s="10"/>
      <c r="EI11" s="15"/>
      <c r="EJ11" s="17"/>
      <c r="EK11" s="16"/>
      <c r="EL11" s="24"/>
    </row>
    <row r="12" spans="2:142" ht="21" customHeight="1" thickBot="1">
      <c r="C12" s="20">
        <v>3</v>
      </c>
      <c r="D12" s="16" t="s">
        <v>14</v>
      </c>
      <c r="E12" s="16" t="s">
        <v>27</v>
      </c>
      <c r="F12" s="71"/>
      <c r="G12" s="77" t="s">
        <v>431</v>
      </c>
      <c r="I12" s="20">
        <v>3</v>
      </c>
      <c r="J12" s="38" t="s">
        <v>42</v>
      </c>
      <c r="K12" s="38" t="s">
        <v>17</v>
      </c>
      <c r="L12" s="72"/>
      <c r="M12" s="77" t="s">
        <v>431</v>
      </c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20">
        <v>4</v>
      </c>
      <c r="Y12" s="35" t="s">
        <v>314</v>
      </c>
      <c r="Z12" s="35" t="s">
        <v>313</v>
      </c>
      <c r="AA12" s="26" t="s">
        <v>438</v>
      </c>
      <c r="AB12" s="20"/>
      <c r="AC12" s="15"/>
      <c r="AD12" s="36"/>
      <c r="AE12" s="31" t="s">
        <v>4</v>
      </c>
      <c r="AF12" s="31" t="s">
        <v>3</v>
      </c>
      <c r="AG12" s="37"/>
      <c r="AH12" s="24"/>
      <c r="AI12" s="20">
        <v>10</v>
      </c>
      <c r="AJ12" s="50" t="s">
        <v>303</v>
      </c>
      <c r="AK12" s="50" t="s">
        <v>307</v>
      </c>
      <c r="AL12" s="29" t="s">
        <v>437</v>
      </c>
      <c r="AM12" s="10"/>
      <c r="AN12" s="10"/>
      <c r="AO12" s="10"/>
      <c r="AP12" s="10"/>
      <c r="AQ12" s="10"/>
      <c r="AR12" s="10"/>
      <c r="AS12" s="10"/>
      <c r="AU12" s="20">
        <v>4</v>
      </c>
      <c r="AV12" s="64" t="s">
        <v>345</v>
      </c>
      <c r="AW12" s="26" t="s">
        <v>438</v>
      </c>
      <c r="BA12" s="10"/>
      <c r="BB12" s="10"/>
      <c r="BC12" s="10"/>
      <c r="BD12" s="10"/>
      <c r="BE12" s="10"/>
      <c r="BF12" s="10"/>
      <c r="BG12" s="10"/>
      <c r="BH12" s="10"/>
      <c r="BI12" s="10"/>
      <c r="BL12" s="134"/>
      <c r="BM12" s="59" t="s">
        <v>3</v>
      </c>
      <c r="BN12" s="60">
        <v>1</v>
      </c>
      <c r="BO12" s="60">
        <v>9.5</v>
      </c>
      <c r="BP12" s="60">
        <v>14</v>
      </c>
      <c r="BQ12" s="60">
        <v>22.5</v>
      </c>
      <c r="BR12" s="60">
        <v>35</v>
      </c>
      <c r="BS12" s="139"/>
      <c r="BV12" s="135"/>
      <c r="BW12" s="15" t="s">
        <v>3</v>
      </c>
      <c r="BX12" s="34" t="s">
        <v>134</v>
      </c>
      <c r="BY12" s="34" t="s">
        <v>146</v>
      </c>
      <c r="BZ12" s="34" t="s">
        <v>164</v>
      </c>
      <c r="CA12" s="34" t="s">
        <v>119</v>
      </c>
      <c r="CB12" s="34" t="s">
        <v>80</v>
      </c>
      <c r="CC12" s="142"/>
      <c r="CD12" s="10"/>
      <c r="CF12" s="134"/>
      <c r="CG12" s="59" t="s">
        <v>3</v>
      </c>
      <c r="CH12" s="60" t="s">
        <v>168</v>
      </c>
      <c r="CI12" s="60" t="s">
        <v>174</v>
      </c>
      <c r="CJ12" s="60" t="s">
        <v>143</v>
      </c>
      <c r="CK12" s="60" t="s">
        <v>182</v>
      </c>
      <c r="CL12" s="60" t="s">
        <v>149</v>
      </c>
      <c r="CM12" s="139"/>
      <c r="CO12" s="10"/>
      <c r="CP12" s="134"/>
      <c r="CQ12" s="59" t="s">
        <v>3</v>
      </c>
      <c r="CR12" s="60" t="s">
        <v>199</v>
      </c>
      <c r="CS12" s="60" t="s">
        <v>200</v>
      </c>
      <c r="CT12" s="60" t="s">
        <v>103</v>
      </c>
      <c r="CU12" s="60" t="s">
        <v>201</v>
      </c>
      <c r="CV12" s="60" t="s">
        <v>163</v>
      </c>
      <c r="CW12" s="139"/>
      <c r="CZ12" s="134"/>
      <c r="DA12" s="59" t="s">
        <v>3</v>
      </c>
      <c r="DB12" s="60" t="s">
        <v>173</v>
      </c>
      <c r="DC12" s="60" t="s">
        <v>177</v>
      </c>
      <c r="DD12" s="60" t="s">
        <v>164</v>
      </c>
      <c r="DE12" s="60" t="s">
        <v>164</v>
      </c>
      <c r="DF12" s="60" t="s">
        <v>174</v>
      </c>
      <c r="DG12" s="139"/>
      <c r="DJ12" s="20">
        <v>4</v>
      </c>
      <c r="DK12" s="34" t="s">
        <v>364</v>
      </c>
      <c r="DL12" s="34" t="s">
        <v>377</v>
      </c>
      <c r="DM12" s="69" t="s">
        <v>185</v>
      </c>
      <c r="DN12" s="10"/>
      <c r="DP12" s="20">
        <v>5</v>
      </c>
      <c r="DQ12" s="39" t="s">
        <v>257</v>
      </c>
      <c r="DR12" s="38"/>
      <c r="DS12" s="10"/>
      <c r="DT12" s="10"/>
      <c r="DV12" s="20">
        <v>9</v>
      </c>
      <c r="DW12" s="33" t="s">
        <v>337</v>
      </c>
      <c r="DX12" s="10"/>
      <c r="DY12" s="10"/>
      <c r="DZ12" s="10"/>
      <c r="EA12" s="10"/>
      <c r="EB12" s="20">
        <v>4</v>
      </c>
      <c r="EC12" s="35" t="s">
        <v>310</v>
      </c>
      <c r="ED12" s="77"/>
      <c r="EE12" s="20">
        <v>4</v>
      </c>
      <c r="EF12" s="35" t="s">
        <v>325</v>
      </c>
      <c r="EG12" s="77"/>
      <c r="EH12" s="10"/>
      <c r="EI12" s="15"/>
      <c r="EJ12" s="16"/>
      <c r="EK12" s="16"/>
      <c r="EL12" s="24"/>
    </row>
    <row r="13" spans="2:142" ht="18" customHeight="1" thickTop="1">
      <c r="C13" s="20">
        <v>4</v>
      </c>
      <c r="D13" s="16" t="s">
        <v>15</v>
      </c>
      <c r="E13" s="16" t="s">
        <v>28</v>
      </c>
      <c r="F13" s="26" t="s">
        <v>438</v>
      </c>
      <c r="I13" s="20">
        <v>4</v>
      </c>
      <c r="J13" s="71"/>
      <c r="K13" s="71"/>
      <c r="L13" s="72"/>
      <c r="M13" s="106" t="s">
        <v>428</v>
      </c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20">
        <v>5</v>
      </c>
      <c r="Y13" s="35" t="s">
        <v>315</v>
      </c>
      <c r="Z13" s="35" t="s">
        <v>313</v>
      </c>
      <c r="AA13" s="34" t="s">
        <v>155</v>
      </c>
      <c r="AB13" s="20"/>
      <c r="AC13" s="15"/>
      <c r="AD13" s="20"/>
      <c r="AE13" s="15" t="s">
        <v>11</v>
      </c>
      <c r="AF13" s="15" t="s">
        <v>11</v>
      </c>
      <c r="AG13" s="25" t="s">
        <v>247</v>
      </c>
      <c r="AH13" s="15"/>
      <c r="AI13" s="21">
        <v>14</v>
      </c>
      <c r="AJ13" s="51" t="s">
        <v>304</v>
      </c>
      <c r="AK13" s="51" t="s">
        <v>308</v>
      </c>
      <c r="AL13" s="23" t="s">
        <v>437</v>
      </c>
      <c r="AM13" s="10"/>
      <c r="AN13" s="10"/>
      <c r="AO13" s="10"/>
      <c r="AP13" s="10"/>
      <c r="AQ13" s="10"/>
      <c r="AR13" s="10"/>
      <c r="AS13" s="10"/>
      <c r="AU13" s="20">
        <v>5</v>
      </c>
      <c r="AV13" s="64" t="s">
        <v>346</v>
      </c>
      <c r="AW13" s="26" t="s">
        <v>438</v>
      </c>
      <c r="BA13" s="10"/>
      <c r="BB13" s="10"/>
      <c r="BC13" s="10"/>
      <c r="BD13" s="10"/>
      <c r="BE13" s="10"/>
      <c r="BF13" s="10"/>
      <c r="BG13" s="10"/>
      <c r="BH13" s="10"/>
      <c r="BI13" s="10"/>
      <c r="BL13" s="137">
        <v>4</v>
      </c>
      <c r="BM13" s="61" t="s">
        <v>4</v>
      </c>
      <c r="BN13" s="62" t="s">
        <v>70</v>
      </c>
      <c r="BO13" s="62" t="s">
        <v>71</v>
      </c>
      <c r="BP13" s="62" t="s">
        <v>72</v>
      </c>
      <c r="BQ13" s="62" t="s">
        <v>73</v>
      </c>
      <c r="BR13" s="62" t="s">
        <v>74</v>
      </c>
      <c r="BS13" s="122" t="s">
        <v>109</v>
      </c>
      <c r="BT13" s="112"/>
      <c r="BV13" s="137">
        <v>7</v>
      </c>
      <c r="BW13" s="61" t="s">
        <v>4</v>
      </c>
      <c r="BX13" s="62" t="s">
        <v>163</v>
      </c>
      <c r="BY13" s="62" t="s">
        <v>165</v>
      </c>
      <c r="BZ13" s="62" t="s">
        <v>166</v>
      </c>
      <c r="CA13" s="62" t="s">
        <v>167</v>
      </c>
      <c r="CB13" s="62" t="s">
        <v>158</v>
      </c>
      <c r="CC13" s="140">
        <v>0.82</v>
      </c>
      <c r="CD13" s="10"/>
      <c r="CF13" s="137">
        <v>4</v>
      </c>
      <c r="CG13" s="61" t="s">
        <v>4</v>
      </c>
      <c r="CH13" s="62" t="s">
        <v>163</v>
      </c>
      <c r="CI13" s="62" t="s">
        <v>115</v>
      </c>
      <c r="CJ13" s="62" t="s">
        <v>169</v>
      </c>
      <c r="CK13" s="62" t="s">
        <v>105</v>
      </c>
      <c r="CL13" s="62" t="s">
        <v>107</v>
      </c>
      <c r="CM13" s="140">
        <v>0.98</v>
      </c>
      <c r="CN13" s="24"/>
      <c r="CO13" s="10"/>
      <c r="CP13" s="137">
        <v>4</v>
      </c>
      <c r="CQ13" s="61" t="s">
        <v>4</v>
      </c>
      <c r="CR13" s="62" t="s">
        <v>202</v>
      </c>
      <c r="CS13" s="62" t="s">
        <v>203</v>
      </c>
      <c r="CT13" s="62" t="s">
        <v>204</v>
      </c>
      <c r="CU13" s="62" t="s">
        <v>205</v>
      </c>
      <c r="CV13" s="62" t="s">
        <v>134</v>
      </c>
      <c r="CW13" s="122">
        <v>0.02</v>
      </c>
      <c r="CX13" s="10"/>
      <c r="CZ13" s="137">
        <v>4</v>
      </c>
      <c r="DA13" s="61" t="s">
        <v>4</v>
      </c>
      <c r="DB13" s="62" t="s">
        <v>172</v>
      </c>
      <c r="DC13" s="62" t="s">
        <v>123</v>
      </c>
      <c r="DD13" s="62" t="s">
        <v>115</v>
      </c>
      <c r="DE13" s="62" t="s">
        <v>174</v>
      </c>
      <c r="DF13" s="62" t="s">
        <v>75</v>
      </c>
      <c r="DG13" s="122">
        <v>0.08</v>
      </c>
      <c r="DJ13" s="20">
        <v>5</v>
      </c>
      <c r="DK13" s="34" t="s">
        <v>365</v>
      </c>
      <c r="DL13" s="34" t="s">
        <v>378</v>
      </c>
      <c r="DM13" s="69" t="s">
        <v>388</v>
      </c>
      <c r="DN13" s="10"/>
      <c r="DP13" s="20">
        <v>6</v>
      </c>
      <c r="DQ13" s="39" t="s">
        <v>258</v>
      </c>
      <c r="DR13" s="38"/>
      <c r="DS13" s="10"/>
      <c r="DT13" s="10"/>
      <c r="DV13" s="20">
        <v>10</v>
      </c>
      <c r="DW13" s="33" t="s">
        <v>55</v>
      </c>
      <c r="DX13" s="10"/>
      <c r="DY13" s="10"/>
      <c r="DZ13" s="10"/>
      <c r="EA13" s="10"/>
      <c r="EB13" s="20">
        <v>5</v>
      </c>
      <c r="EC13" s="35" t="s">
        <v>313</v>
      </c>
      <c r="ED13" s="77"/>
      <c r="EE13" s="20">
        <v>5</v>
      </c>
      <c r="EF13" s="35" t="s">
        <v>327</v>
      </c>
      <c r="EG13" s="77"/>
      <c r="EH13" s="10"/>
      <c r="EI13" s="15"/>
      <c r="EJ13" s="16"/>
      <c r="EK13" s="16"/>
      <c r="EL13" s="16"/>
    </row>
    <row r="14" spans="2:142" ht="19" thickBot="1">
      <c r="C14" s="20">
        <v>5</v>
      </c>
      <c r="D14" s="16" t="s">
        <v>16</v>
      </c>
      <c r="E14" s="16" t="s">
        <v>29</v>
      </c>
      <c r="F14" s="26" t="s">
        <v>438</v>
      </c>
      <c r="I14" s="20">
        <v>5</v>
      </c>
      <c r="J14" s="38" t="s">
        <v>43</v>
      </c>
      <c r="K14" s="38" t="s">
        <v>52</v>
      </c>
      <c r="L14" s="26" t="s">
        <v>438</v>
      </c>
      <c r="M14" s="10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20">
        <v>6</v>
      </c>
      <c r="Y14" s="35" t="s">
        <v>316</v>
      </c>
      <c r="Z14" s="35" t="s">
        <v>392</v>
      </c>
      <c r="AA14" s="26" t="s">
        <v>438</v>
      </c>
      <c r="AB14" s="20"/>
      <c r="AC14" s="15"/>
      <c r="AD14" s="21" t="s">
        <v>8</v>
      </c>
      <c r="AE14" s="22" t="s">
        <v>270</v>
      </c>
      <c r="AF14" s="22" t="s">
        <v>271</v>
      </c>
      <c r="AG14" s="23">
        <v>0.26</v>
      </c>
      <c r="AH14" s="24"/>
      <c r="AI14" s="6"/>
      <c r="AJ14" s="10"/>
      <c r="AK14" s="10"/>
      <c r="AL14" s="10"/>
      <c r="AM14" s="10"/>
      <c r="AN14" s="10"/>
      <c r="AO14" s="10"/>
      <c r="AP14" s="10"/>
      <c r="AQ14" s="10"/>
      <c r="AR14" s="10"/>
      <c r="AS14" s="10"/>
      <c r="AU14" s="20">
        <v>6</v>
      </c>
      <c r="AV14" s="64" t="s">
        <v>347</v>
      </c>
      <c r="AW14" s="26" t="s">
        <v>438</v>
      </c>
      <c r="BA14" s="10"/>
      <c r="BB14" s="10"/>
      <c r="BC14" s="10"/>
      <c r="BD14" s="10"/>
      <c r="BE14" s="10"/>
      <c r="BF14" s="10"/>
      <c r="BG14" s="10"/>
      <c r="BH14" s="10"/>
      <c r="BI14" s="10"/>
      <c r="BL14" s="134"/>
      <c r="BM14" s="59" t="s">
        <v>3</v>
      </c>
      <c r="BN14" s="60" t="s">
        <v>75</v>
      </c>
      <c r="BO14" s="60" t="s">
        <v>76</v>
      </c>
      <c r="BP14" s="60" t="s">
        <v>77</v>
      </c>
      <c r="BQ14" s="60" t="s">
        <v>78</v>
      </c>
      <c r="BR14" s="60" t="s">
        <v>79</v>
      </c>
      <c r="BS14" s="121"/>
      <c r="BT14" s="113"/>
      <c r="BV14" s="134"/>
      <c r="BW14" s="59" t="s">
        <v>3</v>
      </c>
      <c r="BX14" s="60" t="s">
        <v>168</v>
      </c>
      <c r="BY14" s="60" t="s">
        <v>123</v>
      </c>
      <c r="BZ14" s="60" t="s">
        <v>91</v>
      </c>
      <c r="CA14" s="60" t="s">
        <v>169</v>
      </c>
      <c r="CB14" s="60" t="s">
        <v>170</v>
      </c>
      <c r="CC14" s="141"/>
      <c r="CD14" s="10"/>
      <c r="CF14" s="134"/>
      <c r="CG14" s="59" t="s">
        <v>3</v>
      </c>
      <c r="CH14" s="60" t="s">
        <v>225</v>
      </c>
      <c r="CI14" s="60" t="s">
        <v>166</v>
      </c>
      <c r="CJ14" s="60" t="s">
        <v>178</v>
      </c>
      <c r="CK14" s="60" t="s">
        <v>182</v>
      </c>
      <c r="CL14" s="60" t="s">
        <v>101</v>
      </c>
      <c r="CM14" s="141"/>
      <c r="CN14" s="24"/>
      <c r="CO14" s="10"/>
      <c r="CP14" s="134"/>
      <c r="CQ14" s="59" t="s">
        <v>3</v>
      </c>
      <c r="CR14" s="60" t="s">
        <v>206</v>
      </c>
      <c r="CS14" s="60" t="s">
        <v>207</v>
      </c>
      <c r="CT14" s="60" t="s">
        <v>208</v>
      </c>
      <c r="CU14" s="60" t="s">
        <v>203</v>
      </c>
      <c r="CV14" s="60" t="s">
        <v>118</v>
      </c>
      <c r="CW14" s="121"/>
      <c r="CX14" s="10"/>
      <c r="CZ14" s="134"/>
      <c r="DA14" s="59" t="s">
        <v>3</v>
      </c>
      <c r="DB14" s="60" t="s">
        <v>173</v>
      </c>
      <c r="DC14" s="60" t="s">
        <v>134</v>
      </c>
      <c r="DD14" s="60" t="s">
        <v>157</v>
      </c>
      <c r="DE14" s="60" t="s">
        <v>156</v>
      </c>
      <c r="DF14" s="60" t="s">
        <v>115</v>
      </c>
      <c r="DG14" s="121"/>
      <c r="DJ14" s="20">
        <v>6</v>
      </c>
      <c r="DK14" s="34" t="s">
        <v>366</v>
      </c>
      <c r="DL14" s="34" t="s">
        <v>379</v>
      </c>
      <c r="DM14" s="63" t="s">
        <v>358</v>
      </c>
      <c r="DN14" s="10"/>
      <c r="DP14" s="20">
        <v>7</v>
      </c>
      <c r="DQ14" s="39" t="s">
        <v>259</v>
      </c>
      <c r="DR14" s="38"/>
      <c r="DS14" s="10"/>
      <c r="DT14" s="10"/>
      <c r="DV14" s="20">
        <v>12</v>
      </c>
      <c r="DW14" s="33" t="s">
        <v>338</v>
      </c>
      <c r="DX14" s="10"/>
      <c r="DY14" s="10"/>
      <c r="DZ14" s="10"/>
      <c r="EA14" s="10"/>
      <c r="EB14" s="20">
        <v>6</v>
      </c>
      <c r="EC14" s="35" t="s">
        <v>310</v>
      </c>
      <c r="ED14" s="77"/>
      <c r="EE14" s="20">
        <v>6</v>
      </c>
      <c r="EF14" s="35" t="s">
        <v>324</v>
      </c>
      <c r="EG14" s="77"/>
      <c r="EH14" s="10"/>
      <c r="EI14" s="15"/>
      <c r="EJ14" s="16"/>
      <c r="EK14" s="16"/>
      <c r="EL14" s="16"/>
    </row>
    <row r="15" spans="2:142" ht="18" customHeight="1" thickTop="1">
      <c r="C15" s="20">
        <v>6</v>
      </c>
      <c r="D15" s="16" t="s">
        <v>17</v>
      </c>
      <c r="E15" s="16" t="s">
        <v>30</v>
      </c>
      <c r="F15" s="26" t="s">
        <v>438</v>
      </c>
      <c r="I15" s="20">
        <v>6</v>
      </c>
      <c r="J15" s="71"/>
      <c r="K15" s="71"/>
      <c r="L15" s="72"/>
      <c r="M15" s="106" t="s">
        <v>428</v>
      </c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20">
        <v>7</v>
      </c>
      <c r="Y15" s="35" t="s">
        <v>310</v>
      </c>
      <c r="Z15" s="35" t="s">
        <v>392</v>
      </c>
      <c r="AA15" s="34" t="s">
        <v>435</v>
      </c>
      <c r="AB15" s="20"/>
      <c r="AC15" s="15"/>
      <c r="AD15" s="10"/>
      <c r="AE15" s="10"/>
      <c r="AF15" s="10"/>
      <c r="AG15" s="10"/>
      <c r="AH15" s="10"/>
      <c r="AI15" s="96" t="s">
        <v>407</v>
      </c>
      <c r="AJ15" s="10"/>
      <c r="AK15" s="10"/>
      <c r="AL15" s="10"/>
      <c r="AM15" s="10"/>
      <c r="AN15" s="10"/>
      <c r="AO15" s="10"/>
      <c r="AP15" s="10"/>
      <c r="AQ15" s="10"/>
      <c r="AR15" s="10"/>
      <c r="AS15" s="10"/>
      <c r="AU15" s="20">
        <v>7</v>
      </c>
      <c r="AV15" s="64" t="s">
        <v>348</v>
      </c>
      <c r="AW15" s="26" t="s">
        <v>438</v>
      </c>
      <c r="BA15" s="10"/>
      <c r="BB15" s="10"/>
      <c r="BC15" s="10"/>
      <c r="BD15" s="10"/>
      <c r="BE15" s="10"/>
      <c r="BF15" s="10"/>
      <c r="BG15" s="10"/>
      <c r="BH15" s="10"/>
      <c r="BI15" s="10"/>
      <c r="BL15" s="137">
        <v>5</v>
      </c>
      <c r="BM15" s="61" t="s">
        <v>4</v>
      </c>
      <c r="BN15" s="62" t="s">
        <v>70</v>
      </c>
      <c r="BO15" s="62" t="s">
        <v>80</v>
      </c>
      <c r="BP15" s="62" t="s">
        <v>75</v>
      </c>
      <c r="BQ15" s="62" t="s">
        <v>76</v>
      </c>
      <c r="BR15" s="62" t="s">
        <v>74</v>
      </c>
      <c r="BS15" s="122" t="s">
        <v>439</v>
      </c>
      <c r="BT15" s="113"/>
      <c r="BV15" s="137">
        <v>9</v>
      </c>
      <c r="BW15" s="61" t="s">
        <v>4</v>
      </c>
      <c r="BX15" s="62" t="s">
        <v>137</v>
      </c>
      <c r="BY15" s="62" t="s">
        <v>171</v>
      </c>
      <c r="BZ15" s="62" t="s">
        <v>164</v>
      </c>
      <c r="CA15" s="62" t="s">
        <v>156</v>
      </c>
      <c r="CB15" s="62" t="s">
        <v>162</v>
      </c>
      <c r="CC15" s="140">
        <v>0.49</v>
      </c>
      <c r="CD15" s="10"/>
      <c r="CF15" s="137">
        <v>5</v>
      </c>
      <c r="CG15" s="61" t="s">
        <v>4</v>
      </c>
      <c r="CH15" s="62" t="s">
        <v>123</v>
      </c>
      <c r="CI15" s="62" t="s">
        <v>288</v>
      </c>
      <c r="CJ15" s="62" t="s">
        <v>182</v>
      </c>
      <c r="CK15" s="62" t="s">
        <v>289</v>
      </c>
      <c r="CL15" s="62" t="s">
        <v>99</v>
      </c>
      <c r="CM15" s="140">
        <v>0.98</v>
      </c>
      <c r="CN15" s="24"/>
      <c r="CO15" s="10"/>
      <c r="CP15" s="137">
        <v>5</v>
      </c>
      <c r="CQ15" s="61" t="s">
        <v>4</v>
      </c>
      <c r="CR15" s="62" t="s">
        <v>209</v>
      </c>
      <c r="CS15" s="62" t="s">
        <v>210</v>
      </c>
      <c r="CT15" s="62" t="s">
        <v>211</v>
      </c>
      <c r="CU15" s="62" t="s">
        <v>194</v>
      </c>
      <c r="CV15" s="62" t="s">
        <v>160</v>
      </c>
      <c r="CW15" s="122" t="s">
        <v>437</v>
      </c>
      <c r="CX15" s="10"/>
      <c r="CZ15" s="137">
        <v>5</v>
      </c>
      <c r="DA15" s="61" t="s">
        <v>4</v>
      </c>
      <c r="DB15" s="62" t="s">
        <v>225</v>
      </c>
      <c r="DC15" s="62" t="s">
        <v>159</v>
      </c>
      <c r="DD15" s="62" t="s">
        <v>119</v>
      </c>
      <c r="DE15" s="62" t="s">
        <v>156</v>
      </c>
      <c r="DF15" s="62" t="s">
        <v>91</v>
      </c>
      <c r="DG15" s="122">
        <v>4.4999999999999998E-2</v>
      </c>
      <c r="DJ15" s="20">
        <v>7</v>
      </c>
      <c r="DK15" s="34" t="s">
        <v>367</v>
      </c>
      <c r="DL15" s="34" t="s">
        <v>380</v>
      </c>
      <c r="DM15" s="69" t="s">
        <v>126</v>
      </c>
      <c r="DN15" s="10"/>
      <c r="DP15" s="20">
        <v>8</v>
      </c>
      <c r="DQ15" s="39" t="s">
        <v>260</v>
      </c>
      <c r="DR15" s="38"/>
      <c r="DS15" s="10"/>
      <c r="DT15" s="10"/>
      <c r="DV15" s="20">
        <v>13</v>
      </c>
      <c r="DW15" s="33" t="s">
        <v>339</v>
      </c>
      <c r="DX15" s="10"/>
      <c r="DY15" s="10"/>
      <c r="DZ15" s="10"/>
      <c r="EA15" s="10"/>
      <c r="EB15" s="20">
        <v>7</v>
      </c>
      <c r="EC15" s="35" t="s">
        <v>313</v>
      </c>
      <c r="ED15" s="77"/>
      <c r="EE15" s="20">
        <v>7</v>
      </c>
      <c r="EF15" s="35" t="s">
        <v>323</v>
      </c>
      <c r="EG15" s="77"/>
      <c r="EH15" s="10"/>
      <c r="EI15" s="15"/>
      <c r="EJ15" s="16"/>
      <c r="EK15" s="16"/>
      <c r="EL15" s="16"/>
    </row>
    <row r="16" spans="2:142" ht="19" thickBot="1">
      <c r="C16" s="20">
        <v>7</v>
      </c>
      <c r="D16" s="16" t="s">
        <v>18</v>
      </c>
      <c r="E16" s="16" t="s">
        <v>39</v>
      </c>
      <c r="F16" s="26" t="s">
        <v>438</v>
      </c>
      <c r="I16" s="20">
        <v>7</v>
      </c>
      <c r="J16" s="38" t="s">
        <v>44</v>
      </c>
      <c r="K16" s="38" t="s">
        <v>53</v>
      </c>
      <c r="L16" s="26" t="s">
        <v>438</v>
      </c>
      <c r="M16" s="10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20">
        <v>8</v>
      </c>
      <c r="Y16" s="35" t="s">
        <v>316</v>
      </c>
      <c r="Z16" s="35" t="s">
        <v>393</v>
      </c>
      <c r="AA16" s="26" t="s">
        <v>438</v>
      </c>
      <c r="AB16" s="20"/>
      <c r="AC16" s="15"/>
      <c r="AD16" s="10"/>
      <c r="AE16" s="10"/>
      <c r="AF16" s="10"/>
      <c r="AG16" s="10"/>
      <c r="AH16" s="10"/>
      <c r="AI16" s="94" t="s">
        <v>411</v>
      </c>
      <c r="AJ16" s="90"/>
      <c r="AK16" s="90"/>
      <c r="AL16" s="90"/>
      <c r="AM16" s="90"/>
      <c r="AN16" s="95"/>
      <c r="AO16" s="95"/>
      <c r="AP16" s="95"/>
      <c r="AQ16" s="95"/>
      <c r="AR16" s="90"/>
      <c r="AS16" s="93"/>
      <c r="AU16" s="20">
        <v>8</v>
      </c>
      <c r="AV16" s="64" t="s">
        <v>349</v>
      </c>
      <c r="AW16" s="26" t="s">
        <v>438</v>
      </c>
      <c r="BA16" s="73" t="s">
        <v>407</v>
      </c>
      <c r="BB16" s="38"/>
      <c r="BC16" s="10"/>
      <c r="BD16" s="10"/>
      <c r="BE16" s="10"/>
      <c r="BF16" s="10"/>
      <c r="BG16" s="10"/>
      <c r="BH16" s="10"/>
      <c r="BI16" s="10"/>
      <c r="BL16" s="134"/>
      <c r="BM16" s="59" t="s">
        <v>3</v>
      </c>
      <c r="BN16" s="60" t="s">
        <v>81</v>
      </c>
      <c r="BO16" s="60" t="s">
        <v>82</v>
      </c>
      <c r="BP16" s="60" t="s">
        <v>83</v>
      </c>
      <c r="BQ16" s="60" t="s">
        <v>84</v>
      </c>
      <c r="BR16" s="60" t="s">
        <v>85</v>
      </c>
      <c r="BS16" s="121"/>
      <c r="BT16" s="113"/>
      <c r="BV16" s="134"/>
      <c r="BW16" s="59" t="s">
        <v>3</v>
      </c>
      <c r="BX16" s="60" t="s">
        <v>172</v>
      </c>
      <c r="BY16" s="60" t="s">
        <v>157</v>
      </c>
      <c r="BZ16" s="60" t="s">
        <v>164</v>
      </c>
      <c r="CA16" s="60" t="s">
        <v>89</v>
      </c>
      <c r="CB16" s="60" t="s">
        <v>158</v>
      </c>
      <c r="CC16" s="141"/>
      <c r="CD16" s="10"/>
      <c r="CF16" s="134"/>
      <c r="CG16" s="59" t="s">
        <v>3</v>
      </c>
      <c r="CH16" s="60" t="s">
        <v>134</v>
      </c>
      <c r="CI16" s="60" t="s">
        <v>80</v>
      </c>
      <c r="CJ16" s="60" t="s">
        <v>143</v>
      </c>
      <c r="CK16" s="60" t="s">
        <v>290</v>
      </c>
      <c r="CL16" s="60" t="s">
        <v>149</v>
      </c>
      <c r="CM16" s="141"/>
      <c r="CN16" s="24"/>
      <c r="CO16" s="1"/>
      <c r="CP16" s="134"/>
      <c r="CQ16" s="59" t="s">
        <v>3</v>
      </c>
      <c r="CR16" s="60" t="s">
        <v>212</v>
      </c>
      <c r="CS16" s="60" t="s">
        <v>213</v>
      </c>
      <c r="CT16" s="60" t="s">
        <v>208</v>
      </c>
      <c r="CU16" s="60" t="s">
        <v>200</v>
      </c>
      <c r="CV16" s="60" t="s">
        <v>160</v>
      </c>
      <c r="CW16" s="121"/>
      <c r="CX16" s="10"/>
      <c r="CZ16" s="134"/>
      <c r="DA16" s="59" t="s">
        <v>3</v>
      </c>
      <c r="DB16" s="60" t="s">
        <v>70</v>
      </c>
      <c r="DC16" s="60" t="s">
        <v>172</v>
      </c>
      <c r="DD16" s="60" t="s">
        <v>146</v>
      </c>
      <c r="DE16" s="60" t="s">
        <v>150</v>
      </c>
      <c r="DF16" s="60" t="s">
        <v>115</v>
      </c>
      <c r="DG16" s="121"/>
      <c r="DJ16" s="20">
        <v>8</v>
      </c>
      <c r="DK16" s="34" t="s">
        <v>368</v>
      </c>
      <c r="DL16" s="34" t="s">
        <v>23</v>
      </c>
      <c r="DM16" s="69">
        <v>0.53</v>
      </c>
      <c r="DN16" s="10"/>
      <c r="DP16" s="20">
        <v>9</v>
      </c>
      <c r="DQ16" s="39" t="s">
        <v>261</v>
      </c>
      <c r="DR16" s="38"/>
      <c r="DS16" s="10"/>
      <c r="DT16" s="10"/>
      <c r="DV16" s="21">
        <v>14</v>
      </c>
      <c r="DW16" s="47" t="s">
        <v>340</v>
      </c>
      <c r="DX16" s="10"/>
      <c r="DY16" s="10"/>
      <c r="DZ16" s="10"/>
      <c r="EA16" s="10"/>
      <c r="EB16" s="20">
        <v>8</v>
      </c>
      <c r="EC16" s="35" t="s">
        <v>310</v>
      </c>
      <c r="ED16" s="77"/>
      <c r="EE16" s="20">
        <v>8</v>
      </c>
      <c r="EF16" s="35" t="s">
        <v>331</v>
      </c>
      <c r="EG16" s="77"/>
      <c r="EH16" s="10"/>
      <c r="EI16" s="15"/>
      <c r="EJ16" s="16"/>
      <c r="EK16" s="16"/>
      <c r="EL16" s="16"/>
    </row>
    <row r="17" spans="2:142" ht="18" customHeight="1" thickTop="1">
      <c r="C17" s="20">
        <v>8</v>
      </c>
      <c r="D17" s="16" t="s">
        <v>19</v>
      </c>
      <c r="E17" s="16" t="s">
        <v>31</v>
      </c>
      <c r="F17" s="26" t="s">
        <v>438</v>
      </c>
      <c r="I17" s="20">
        <v>8</v>
      </c>
      <c r="J17" s="71"/>
      <c r="K17" s="71"/>
      <c r="L17" s="72"/>
      <c r="M17" s="106" t="s">
        <v>428</v>
      </c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20">
        <v>9</v>
      </c>
      <c r="Y17" s="35" t="s">
        <v>310</v>
      </c>
      <c r="Z17" s="35" t="s">
        <v>313</v>
      </c>
      <c r="AA17" s="34" t="s">
        <v>435</v>
      </c>
      <c r="AB17" s="20"/>
      <c r="AC17" s="15"/>
      <c r="AD17" s="49" t="s">
        <v>267</v>
      </c>
      <c r="AE17" s="10"/>
      <c r="AF17" s="10"/>
      <c r="AG17" s="10"/>
      <c r="AH17" s="10"/>
      <c r="AI17" s="10"/>
      <c r="AJ17" s="10"/>
      <c r="AK17" s="10"/>
      <c r="AL17" s="10"/>
      <c r="AM17" s="10"/>
      <c r="AN17" s="13"/>
      <c r="AO17" s="11"/>
      <c r="AP17" s="11"/>
      <c r="AQ17" s="11"/>
      <c r="AR17" s="10"/>
      <c r="AS17" s="10"/>
      <c r="AU17" s="20">
        <v>9</v>
      </c>
      <c r="AV17" s="64" t="s">
        <v>350</v>
      </c>
      <c r="AW17" s="26" t="s">
        <v>438</v>
      </c>
      <c r="BA17" s="74" t="s">
        <v>408</v>
      </c>
      <c r="BB17" s="79"/>
      <c r="BC17" s="79"/>
      <c r="BD17" s="82"/>
      <c r="BE17" s="10"/>
      <c r="BL17" s="137">
        <v>6</v>
      </c>
      <c r="BM17" s="61" t="s">
        <v>4</v>
      </c>
      <c r="BN17" s="62" t="s">
        <v>87</v>
      </c>
      <c r="BO17" s="62" t="s">
        <v>88</v>
      </c>
      <c r="BP17" s="62" t="s">
        <v>89</v>
      </c>
      <c r="BQ17" s="62" t="s">
        <v>80</v>
      </c>
      <c r="BR17" s="62" t="s">
        <v>90</v>
      </c>
      <c r="BS17" s="122" t="s">
        <v>439</v>
      </c>
      <c r="BT17" s="113"/>
      <c r="BV17" s="137">
        <v>10</v>
      </c>
      <c r="BW17" s="61" t="s">
        <v>4</v>
      </c>
      <c r="BX17" s="62" t="s">
        <v>173</v>
      </c>
      <c r="BY17" s="62" t="s">
        <v>146</v>
      </c>
      <c r="BZ17" s="62" t="s">
        <v>164</v>
      </c>
      <c r="CA17" s="62" t="s">
        <v>91</v>
      </c>
      <c r="CB17" s="62" t="s">
        <v>174</v>
      </c>
      <c r="CC17" s="140">
        <v>0.44</v>
      </c>
      <c r="CD17" s="10"/>
      <c r="CF17" s="137">
        <v>6</v>
      </c>
      <c r="CG17" s="61" t="s">
        <v>4</v>
      </c>
      <c r="CH17" s="62" t="s">
        <v>164</v>
      </c>
      <c r="CI17" s="62" t="s">
        <v>174</v>
      </c>
      <c r="CJ17" s="62" t="s">
        <v>72</v>
      </c>
      <c r="CK17" s="62" t="s">
        <v>291</v>
      </c>
      <c r="CL17" s="62" t="s">
        <v>90</v>
      </c>
      <c r="CM17" s="146">
        <v>0.94</v>
      </c>
      <c r="CN17" s="14"/>
      <c r="CO17" s="1"/>
      <c r="CP17" s="137">
        <v>6</v>
      </c>
      <c r="CQ17" s="61" t="s">
        <v>4</v>
      </c>
      <c r="CR17" s="62" t="s">
        <v>186</v>
      </c>
      <c r="CS17" s="62" t="s">
        <v>198</v>
      </c>
      <c r="CT17" s="62" t="s">
        <v>160</v>
      </c>
      <c r="CU17" s="62" t="s">
        <v>157</v>
      </c>
      <c r="CV17" s="62" t="s">
        <v>143</v>
      </c>
      <c r="CW17" s="122" t="s">
        <v>437</v>
      </c>
      <c r="CX17" s="10"/>
      <c r="CZ17" s="137">
        <v>6</v>
      </c>
      <c r="DA17" s="61" t="s">
        <v>4</v>
      </c>
      <c r="DB17" s="62" t="s">
        <v>137</v>
      </c>
      <c r="DC17" s="62" t="s">
        <v>171</v>
      </c>
      <c r="DD17" s="62" t="s">
        <v>180</v>
      </c>
      <c r="DE17" s="62" t="s">
        <v>142</v>
      </c>
      <c r="DF17" s="62" t="s">
        <v>174</v>
      </c>
      <c r="DG17" s="122">
        <v>7.0000000000000007E-2</v>
      </c>
      <c r="DJ17" s="20">
        <v>9</v>
      </c>
      <c r="DK17" s="34" t="s">
        <v>369</v>
      </c>
      <c r="DL17" s="34" t="s">
        <v>381</v>
      </c>
      <c r="DM17" s="69" t="s">
        <v>389</v>
      </c>
      <c r="DN17" s="10"/>
      <c r="DP17" s="20">
        <v>10</v>
      </c>
      <c r="DQ17" s="39" t="s">
        <v>262</v>
      </c>
      <c r="DR17" s="38"/>
      <c r="DS17" s="10"/>
      <c r="DT17" s="10"/>
      <c r="DV17" s="10"/>
      <c r="DW17" s="10"/>
      <c r="DX17" s="10"/>
      <c r="DY17" s="10"/>
      <c r="DZ17" s="10"/>
      <c r="EA17" s="10"/>
      <c r="EB17" s="20">
        <v>9</v>
      </c>
      <c r="EC17" s="35" t="s">
        <v>313</v>
      </c>
      <c r="ED17" s="77"/>
      <c r="EE17" s="20">
        <v>9</v>
      </c>
      <c r="EF17" s="35" t="s">
        <v>324</v>
      </c>
      <c r="EG17" s="77"/>
      <c r="EH17" s="10"/>
      <c r="EI17" s="15"/>
      <c r="EJ17" s="16"/>
      <c r="EK17" s="16"/>
      <c r="EL17" s="16"/>
    </row>
    <row r="18" spans="2:142" ht="19" thickBot="1">
      <c r="C18" s="20">
        <v>9</v>
      </c>
      <c r="D18" s="16" t="s">
        <v>20</v>
      </c>
      <c r="E18" s="16" t="s">
        <v>32</v>
      </c>
      <c r="F18" s="26" t="s">
        <v>438</v>
      </c>
      <c r="I18" s="20">
        <v>9</v>
      </c>
      <c r="J18" s="38" t="s">
        <v>45</v>
      </c>
      <c r="K18" s="38" t="s">
        <v>54</v>
      </c>
      <c r="L18" s="26" t="s">
        <v>438</v>
      </c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20">
        <v>10</v>
      </c>
      <c r="Y18" s="35" t="s">
        <v>316</v>
      </c>
      <c r="Z18" s="35" t="s">
        <v>310</v>
      </c>
      <c r="AA18" s="34" t="s">
        <v>435</v>
      </c>
      <c r="AB18" s="99"/>
      <c r="AC18" s="10"/>
      <c r="AD18" s="36"/>
      <c r="AE18" s="31" t="s">
        <v>4</v>
      </c>
      <c r="AF18" s="31" t="s">
        <v>3</v>
      </c>
      <c r="AG18" s="37"/>
      <c r="AH18" s="24"/>
      <c r="AI18" s="10"/>
      <c r="AJ18" s="10"/>
      <c r="AK18" s="10"/>
      <c r="AL18" s="10"/>
      <c r="AM18" s="10"/>
      <c r="AN18" s="13"/>
      <c r="AO18" s="11"/>
      <c r="AP18" s="14"/>
      <c r="AQ18" s="14"/>
      <c r="AR18" s="10"/>
      <c r="AS18" s="10"/>
      <c r="AU18" s="20">
        <v>10</v>
      </c>
      <c r="AV18" s="64" t="s">
        <v>55</v>
      </c>
      <c r="AW18" s="26" t="s">
        <v>438</v>
      </c>
      <c r="BA18" s="83"/>
      <c r="BB18" s="24" t="s">
        <v>403</v>
      </c>
      <c r="BC18" s="24"/>
      <c r="BD18" s="84" t="s">
        <v>356</v>
      </c>
      <c r="BE18" s="10"/>
      <c r="BL18" s="134"/>
      <c r="BM18" s="59" t="s">
        <v>3</v>
      </c>
      <c r="BN18" s="60" t="s">
        <v>91</v>
      </c>
      <c r="BO18" s="60" t="s">
        <v>92</v>
      </c>
      <c r="BP18" s="60" t="s">
        <v>75</v>
      </c>
      <c r="BQ18" s="60" t="s">
        <v>93</v>
      </c>
      <c r="BR18" s="60" t="s">
        <v>94</v>
      </c>
      <c r="BS18" s="121"/>
      <c r="BT18" s="113"/>
      <c r="BV18" s="135"/>
      <c r="BW18" s="15" t="s">
        <v>3</v>
      </c>
      <c r="BX18" s="34" t="s">
        <v>173</v>
      </c>
      <c r="BY18" s="34" t="s">
        <v>175</v>
      </c>
      <c r="BZ18" s="34" t="s">
        <v>164</v>
      </c>
      <c r="CA18" s="34" t="s">
        <v>174</v>
      </c>
      <c r="CB18" s="34" t="s">
        <v>92</v>
      </c>
      <c r="CC18" s="141"/>
      <c r="CD18" s="10"/>
      <c r="CF18" s="134"/>
      <c r="CG18" s="59" t="s">
        <v>3</v>
      </c>
      <c r="CH18" s="60" t="s">
        <v>146</v>
      </c>
      <c r="CI18" s="60" t="s">
        <v>128</v>
      </c>
      <c r="CJ18" s="60" t="s">
        <v>284</v>
      </c>
      <c r="CK18" s="60" t="s">
        <v>290</v>
      </c>
      <c r="CL18" s="60" t="s">
        <v>287</v>
      </c>
      <c r="CM18" s="147"/>
      <c r="CN18" s="14"/>
      <c r="CO18" s="10"/>
      <c r="CP18" s="134"/>
      <c r="CQ18" s="59" t="s">
        <v>3</v>
      </c>
      <c r="CR18" s="60" t="s">
        <v>214</v>
      </c>
      <c r="CS18" s="60" t="s">
        <v>215</v>
      </c>
      <c r="CT18" s="60" t="s">
        <v>103</v>
      </c>
      <c r="CU18" s="60" t="s">
        <v>195</v>
      </c>
      <c r="CV18" s="60" t="s">
        <v>163</v>
      </c>
      <c r="CW18" s="121"/>
      <c r="CX18" s="10"/>
      <c r="CZ18" s="134"/>
      <c r="DA18" s="59" t="s">
        <v>3</v>
      </c>
      <c r="DB18" s="60" t="s">
        <v>70</v>
      </c>
      <c r="DC18" s="60" t="s">
        <v>177</v>
      </c>
      <c r="DD18" s="60" t="s">
        <v>146</v>
      </c>
      <c r="DE18" s="60" t="s">
        <v>123</v>
      </c>
      <c r="DF18" s="60" t="s">
        <v>156</v>
      </c>
      <c r="DG18" s="121"/>
      <c r="DJ18" s="20">
        <v>10</v>
      </c>
      <c r="DK18" s="34" t="s">
        <v>363</v>
      </c>
      <c r="DL18" s="34" t="s">
        <v>382</v>
      </c>
      <c r="DM18" s="69" t="s">
        <v>388</v>
      </c>
      <c r="DN18" s="10"/>
      <c r="DP18" s="20">
        <v>11</v>
      </c>
      <c r="DQ18" s="39" t="s">
        <v>261</v>
      </c>
      <c r="DR18" s="38"/>
      <c r="DS18" s="10"/>
      <c r="DT18" s="10"/>
      <c r="DV18" s="73" t="s">
        <v>407</v>
      </c>
      <c r="EB18" s="20">
        <v>10</v>
      </c>
      <c r="EC18" s="35" t="s">
        <v>310</v>
      </c>
      <c r="ED18" s="77"/>
      <c r="EE18" s="20">
        <v>10</v>
      </c>
      <c r="EF18" s="35" t="s">
        <v>326</v>
      </c>
      <c r="EG18" s="77"/>
      <c r="EH18" s="10"/>
      <c r="EI18" s="15"/>
      <c r="EJ18" s="16"/>
      <c r="EK18" s="16"/>
      <c r="EL18" s="16"/>
    </row>
    <row r="19" spans="2:142" ht="19" thickTop="1">
      <c r="C19" s="20">
        <v>10</v>
      </c>
      <c r="D19" s="16" t="s">
        <v>20</v>
      </c>
      <c r="E19" s="16" t="s">
        <v>33</v>
      </c>
      <c r="F19" s="26" t="s">
        <v>438</v>
      </c>
      <c r="I19" s="20">
        <v>10</v>
      </c>
      <c r="J19" s="38" t="s">
        <v>46</v>
      </c>
      <c r="K19" s="38" t="s">
        <v>55</v>
      </c>
      <c r="L19" s="26" t="s">
        <v>438</v>
      </c>
      <c r="M19" s="10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20">
        <v>11</v>
      </c>
      <c r="Y19" s="35" t="s">
        <v>310</v>
      </c>
      <c r="Z19" s="35" t="s">
        <v>310</v>
      </c>
      <c r="AA19" s="34" t="s">
        <v>435</v>
      </c>
      <c r="AB19" s="20"/>
      <c r="AC19" s="15"/>
      <c r="AD19" s="20"/>
      <c r="AE19" s="15" t="s">
        <v>11</v>
      </c>
      <c r="AF19" s="15" t="s">
        <v>11</v>
      </c>
      <c r="AG19" s="25" t="s">
        <v>247</v>
      </c>
      <c r="AH19" s="15"/>
      <c r="AU19" s="20">
        <v>11</v>
      </c>
      <c r="AV19" s="64" t="s">
        <v>25</v>
      </c>
      <c r="AW19" s="26" t="s">
        <v>438</v>
      </c>
      <c r="BA19" s="83" t="s">
        <v>415</v>
      </c>
      <c r="BB19" s="24">
        <f>1.44*BD19</f>
        <v>4.5555555555555598</v>
      </c>
      <c r="BC19" s="24"/>
      <c r="BD19" s="103">
        <v>3.1635802469135834</v>
      </c>
      <c r="BE19" s="10"/>
      <c r="BL19" s="137">
        <v>7</v>
      </c>
      <c r="BM19" s="61" t="s">
        <v>4</v>
      </c>
      <c r="BN19" s="62" t="s">
        <v>95</v>
      </c>
      <c r="BO19" s="62" t="s">
        <v>96</v>
      </c>
      <c r="BP19" s="62" t="s">
        <v>97</v>
      </c>
      <c r="BQ19" s="62" t="s">
        <v>98</v>
      </c>
      <c r="BR19" s="62" t="s">
        <v>99</v>
      </c>
      <c r="BS19" s="122" t="s">
        <v>439</v>
      </c>
      <c r="BT19" s="113"/>
      <c r="BV19" s="137">
        <v>12</v>
      </c>
      <c r="BW19" s="61" t="s">
        <v>4</v>
      </c>
      <c r="BX19" s="62" t="s">
        <v>70</v>
      </c>
      <c r="BY19" s="62" t="s">
        <v>146</v>
      </c>
      <c r="BZ19" s="62" t="s">
        <v>119</v>
      </c>
      <c r="CA19" s="62" t="s">
        <v>176</v>
      </c>
      <c r="CB19" s="62" t="s">
        <v>81</v>
      </c>
      <c r="CC19" s="140">
        <v>0.53</v>
      </c>
      <c r="CD19" s="10"/>
      <c r="CF19" s="137">
        <v>7</v>
      </c>
      <c r="CG19" s="61" t="s">
        <v>4</v>
      </c>
      <c r="CH19" s="62" t="s">
        <v>156</v>
      </c>
      <c r="CI19" s="62" t="s">
        <v>80</v>
      </c>
      <c r="CJ19" s="62" t="s">
        <v>182</v>
      </c>
      <c r="CK19" s="62" t="s">
        <v>289</v>
      </c>
      <c r="CL19" s="62" t="s">
        <v>84</v>
      </c>
      <c r="CM19" s="146">
        <v>0.95</v>
      </c>
      <c r="CN19" s="14"/>
      <c r="CO19" s="10"/>
      <c r="CP19" s="137">
        <v>7</v>
      </c>
      <c r="CQ19" s="61" t="s">
        <v>4</v>
      </c>
      <c r="CR19" s="62" t="s">
        <v>216</v>
      </c>
      <c r="CS19" s="62" t="s">
        <v>217</v>
      </c>
      <c r="CT19" s="62" t="s">
        <v>218</v>
      </c>
      <c r="CU19" s="62" t="s">
        <v>168</v>
      </c>
      <c r="CV19" s="62" t="s">
        <v>156</v>
      </c>
      <c r="CW19" s="122" t="s">
        <v>437</v>
      </c>
      <c r="CX19" s="10"/>
      <c r="CZ19" s="137">
        <v>7</v>
      </c>
      <c r="DA19" s="61" t="s">
        <v>4</v>
      </c>
      <c r="DB19" s="62" t="s">
        <v>70</v>
      </c>
      <c r="DC19" s="62" t="s">
        <v>171</v>
      </c>
      <c r="DD19" s="62" t="s">
        <v>157</v>
      </c>
      <c r="DE19" s="62" t="s">
        <v>156</v>
      </c>
      <c r="DF19" s="62" t="s">
        <v>156</v>
      </c>
      <c r="DG19" s="122">
        <v>0.11</v>
      </c>
      <c r="DJ19" s="20">
        <v>11</v>
      </c>
      <c r="DK19" s="34" t="s">
        <v>370</v>
      </c>
      <c r="DL19" s="34" t="s">
        <v>383</v>
      </c>
      <c r="DM19" s="69" t="s">
        <v>184</v>
      </c>
      <c r="DN19" s="10"/>
      <c r="DP19" s="20">
        <v>12</v>
      </c>
      <c r="DQ19" s="39" t="s">
        <v>263</v>
      </c>
      <c r="DR19" s="38"/>
      <c r="DS19" s="10"/>
      <c r="DT19" s="10"/>
      <c r="DV19" s="74" t="s">
        <v>0</v>
      </c>
      <c r="DW19" s="75"/>
      <c r="DX19" s="75"/>
      <c r="DY19" s="76"/>
      <c r="EB19" s="20">
        <v>11</v>
      </c>
      <c r="EC19" s="35" t="s">
        <v>310</v>
      </c>
      <c r="ED19" s="77"/>
      <c r="EE19" s="20">
        <v>11</v>
      </c>
      <c r="EF19" s="35" t="s">
        <v>325</v>
      </c>
      <c r="EG19" s="77"/>
      <c r="EI19" s="15"/>
      <c r="EJ19" s="16"/>
      <c r="EK19" s="16"/>
      <c r="EL19" s="16"/>
    </row>
    <row r="20" spans="2:142" ht="18" customHeight="1" thickBot="1">
      <c r="C20" s="20">
        <v>11</v>
      </c>
      <c r="D20" s="16" t="s">
        <v>21</v>
      </c>
      <c r="E20" s="16" t="s">
        <v>34</v>
      </c>
      <c r="F20" s="26" t="s">
        <v>438</v>
      </c>
      <c r="I20" s="20">
        <v>11</v>
      </c>
      <c r="J20" s="71"/>
      <c r="K20" s="71"/>
      <c r="L20" s="72"/>
      <c r="M20" s="106" t="s">
        <v>428</v>
      </c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20">
        <v>12</v>
      </c>
      <c r="Y20" s="35" t="s">
        <v>310</v>
      </c>
      <c r="Z20" s="35" t="s">
        <v>313</v>
      </c>
      <c r="AA20" s="34" t="s">
        <v>435</v>
      </c>
      <c r="AB20" s="20"/>
      <c r="AC20" s="15"/>
      <c r="AD20" s="21" t="s">
        <v>8</v>
      </c>
      <c r="AE20" s="22" t="s">
        <v>268</v>
      </c>
      <c r="AF20" s="22" t="s">
        <v>269</v>
      </c>
      <c r="AG20" s="23">
        <v>0.61</v>
      </c>
      <c r="AH20" s="24"/>
      <c r="AU20" s="20">
        <v>12</v>
      </c>
      <c r="AV20" s="64" t="s">
        <v>351</v>
      </c>
      <c r="AW20" s="26" t="s">
        <v>438</v>
      </c>
      <c r="BA20" s="83" t="s">
        <v>297</v>
      </c>
      <c r="BB20" s="24">
        <f>1.44*BD20</f>
        <v>99.333333333333329</v>
      </c>
      <c r="BC20" s="24" t="s">
        <v>410</v>
      </c>
      <c r="BD20" s="103">
        <v>68.981481481481481</v>
      </c>
      <c r="BE20" s="10"/>
      <c r="BL20" s="134"/>
      <c r="BM20" s="59" t="s">
        <v>3</v>
      </c>
      <c r="BN20" s="60" t="s">
        <v>70</v>
      </c>
      <c r="BO20" s="60" t="s">
        <v>100</v>
      </c>
      <c r="BP20" s="60" t="s">
        <v>101</v>
      </c>
      <c r="BQ20" s="60" t="s">
        <v>102</v>
      </c>
      <c r="BR20" s="60" t="s">
        <v>74</v>
      </c>
      <c r="BS20" s="121"/>
      <c r="BT20" s="113"/>
      <c r="BV20" s="134"/>
      <c r="BW20" s="59" t="s">
        <v>3</v>
      </c>
      <c r="BX20" s="60" t="s">
        <v>163</v>
      </c>
      <c r="BY20" s="60" t="s">
        <v>177</v>
      </c>
      <c r="BZ20" s="60" t="s">
        <v>123</v>
      </c>
      <c r="CA20" s="60" t="s">
        <v>156</v>
      </c>
      <c r="CB20" s="60" t="s">
        <v>178</v>
      </c>
      <c r="CC20" s="141"/>
      <c r="CD20" s="10"/>
      <c r="CF20" s="134"/>
      <c r="CG20" s="59" t="s">
        <v>3</v>
      </c>
      <c r="CH20" s="60" t="s">
        <v>157</v>
      </c>
      <c r="CI20" s="60" t="s">
        <v>92</v>
      </c>
      <c r="CJ20" s="60" t="s">
        <v>183</v>
      </c>
      <c r="CK20" s="60" t="s">
        <v>139</v>
      </c>
      <c r="CL20" s="60" t="s">
        <v>149</v>
      </c>
      <c r="CM20" s="147"/>
      <c r="CN20" s="14"/>
      <c r="CO20" s="10"/>
      <c r="CP20" s="134"/>
      <c r="CQ20" s="59" t="s">
        <v>3</v>
      </c>
      <c r="CR20" s="60" t="s">
        <v>219</v>
      </c>
      <c r="CS20" s="60" t="s">
        <v>208</v>
      </c>
      <c r="CT20" s="60" t="s">
        <v>190</v>
      </c>
      <c r="CU20" s="60" t="s">
        <v>220</v>
      </c>
      <c r="CV20" s="60" t="s">
        <v>127</v>
      </c>
      <c r="CW20" s="121"/>
      <c r="CX20" s="10"/>
      <c r="CZ20" s="134"/>
      <c r="DA20" s="59" t="s">
        <v>3</v>
      </c>
      <c r="DB20" s="60" t="s">
        <v>70</v>
      </c>
      <c r="DC20" s="60" t="s">
        <v>172</v>
      </c>
      <c r="DD20" s="60" t="s">
        <v>146</v>
      </c>
      <c r="DE20" s="60" t="s">
        <v>123</v>
      </c>
      <c r="DF20" s="60" t="s">
        <v>91</v>
      </c>
      <c r="DG20" s="121"/>
      <c r="DJ20" s="20">
        <v>12</v>
      </c>
      <c r="DK20" s="34" t="s">
        <v>371</v>
      </c>
      <c r="DL20" s="34" t="s">
        <v>384</v>
      </c>
      <c r="DM20" s="69" t="s">
        <v>320</v>
      </c>
      <c r="DN20" s="10"/>
      <c r="DP20" s="20">
        <v>13</v>
      </c>
      <c r="DQ20" s="39" t="s">
        <v>264</v>
      </c>
      <c r="DR20" s="38"/>
      <c r="DS20" s="10"/>
      <c r="DT20" s="10"/>
      <c r="DV20" s="77"/>
      <c r="DY20" s="78"/>
      <c r="EB20" s="20">
        <v>12</v>
      </c>
      <c r="EC20" s="35" t="s">
        <v>313</v>
      </c>
      <c r="ED20" s="77"/>
      <c r="EE20" s="20">
        <v>12</v>
      </c>
      <c r="EF20" s="35" t="s">
        <v>391</v>
      </c>
      <c r="EG20" s="77"/>
      <c r="EI20" s="15"/>
      <c r="EJ20" s="16"/>
      <c r="EK20" s="16"/>
      <c r="EL20" s="16"/>
    </row>
    <row r="21" spans="2:142" ht="19" thickTop="1">
      <c r="C21" s="20">
        <v>12</v>
      </c>
      <c r="D21" s="16" t="s">
        <v>13</v>
      </c>
      <c r="E21" s="16" t="s">
        <v>35</v>
      </c>
      <c r="F21" s="26" t="s">
        <v>438</v>
      </c>
      <c r="I21" s="20">
        <v>12</v>
      </c>
      <c r="J21" s="38" t="s">
        <v>47</v>
      </c>
      <c r="K21" s="38" t="s">
        <v>56</v>
      </c>
      <c r="L21" s="26" t="s">
        <v>438</v>
      </c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20">
        <v>13</v>
      </c>
      <c r="Y21" s="35" t="s">
        <v>310</v>
      </c>
      <c r="Z21" s="35" t="s">
        <v>310</v>
      </c>
      <c r="AA21" s="34" t="s">
        <v>435</v>
      </c>
      <c r="AB21" s="99"/>
      <c r="AC21" s="10"/>
      <c r="AD21" s="10"/>
      <c r="AU21" s="20">
        <v>13</v>
      </c>
      <c r="AV21" s="64" t="s">
        <v>352</v>
      </c>
      <c r="AW21" s="26" t="s">
        <v>438</v>
      </c>
      <c r="BA21" s="83" t="s">
        <v>416</v>
      </c>
      <c r="BB21" s="24">
        <f>1.44*BD21</f>
        <v>20.833333333333332</v>
      </c>
      <c r="BC21" s="24"/>
      <c r="BD21" s="103">
        <v>14.467592592592592</v>
      </c>
      <c r="BE21" s="10"/>
      <c r="BL21" s="137">
        <v>8</v>
      </c>
      <c r="BM21" s="61" t="s">
        <v>4</v>
      </c>
      <c r="BN21" s="62" t="s">
        <v>103</v>
      </c>
      <c r="BO21" s="62" t="s">
        <v>104</v>
      </c>
      <c r="BP21" s="62" t="s">
        <v>71</v>
      </c>
      <c r="BQ21" s="62" t="s">
        <v>105</v>
      </c>
      <c r="BR21" s="62" t="s">
        <v>106</v>
      </c>
      <c r="BS21" s="122" t="s">
        <v>439</v>
      </c>
      <c r="BT21" s="113"/>
      <c r="BV21" s="137">
        <v>13</v>
      </c>
      <c r="BW21" s="61" t="s">
        <v>4</v>
      </c>
      <c r="BX21" s="62" t="s">
        <v>163</v>
      </c>
      <c r="BY21" s="62" t="s">
        <v>179</v>
      </c>
      <c r="BZ21" s="62" t="s">
        <v>180</v>
      </c>
      <c r="CA21" s="62" t="s">
        <v>156</v>
      </c>
      <c r="CB21" s="62" t="s">
        <v>91</v>
      </c>
      <c r="CC21" s="144">
        <v>0.6</v>
      </c>
      <c r="CD21" s="10"/>
      <c r="CF21" s="137">
        <v>8</v>
      </c>
      <c r="CG21" s="61" t="s">
        <v>4</v>
      </c>
      <c r="CH21" s="62" t="s">
        <v>174</v>
      </c>
      <c r="CI21" s="62" t="s">
        <v>71</v>
      </c>
      <c r="CJ21" s="62" t="s">
        <v>143</v>
      </c>
      <c r="CK21" s="62" t="s">
        <v>292</v>
      </c>
      <c r="CL21" s="62" t="s">
        <v>293</v>
      </c>
      <c r="CM21" s="146">
        <v>0.96</v>
      </c>
      <c r="CN21" s="14"/>
      <c r="CO21" s="10"/>
      <c r="CP21" s="137">
        <v>8</v>
      </c>
      <c r="CQ21" s="61" t="s">
        <v>4</v>
      </c>
      <c r="CR21" s="62" t="s">
        <v>210</v>
      </c>
      <c r="CS21" s="62" t="s">
        <v>221</v>
      </c>
      <c r="CT21" s="62" t="s">
        <v>198</v>
      </c>
      <c r="CU21" s="62" t="s">
        <v>163</v>
      </c>
      <c r="CV21" s="62" t="s">
        <v>164</v>
      </c>
      <c r="CW21" s="122" t="s">
        <v>437</v>
      </c>
      <c r="CX21" s="10"/>
      <c r="CZ21" s="137">
        <v>8</v>
      </c>
      <c r="DA21" s="61" t="s">
        <v>4</v>
      </c>
      <c r="DB21" s="62" t="s">
        <v>160</v>
      </c>
      <c r="DC21" s="62" t="s">
        <v>146</v>
      </c>
      <c r="DD21" s="62" t="s">
        <v>157</v>
      </c>
      <c r="DE21" s="62" t="s">
        <v>156</v>
      </c>
      <c r="DF21" s="62" t="s">
        <v>81</v>
      </c>
      <c r="DG21" s="122">
        <v>0.15</v>
      </c>
      <c r="DJ21" s="20">
        <v>13</v>
      </c>
      <c r="DK21" s="34" t="s">
        <v>372</v>
      </c>
      <c r="DL21" s="34" t="s">
        <v>385</v>
      </c>
      <c r="DM21" s="69" t="s">
        <v>359</v>
      </c>
      <c r="DN21" s="10"/>
      <c r="DP21" s="21">
        <v>14</v>
      </c>
      <c r="DQ21" s="42" t="s">
        <v>265</v>
      </c>
      <c r="DR21" s="38"/>
      <c r="DS21" s="10"/>
      <c r="DT21" s="10"/>
      <c r="DV21" s="77" t="s">
        <v>394</v>
      </c>
      <c r="DY21" s="78"/>
      <c r="EB21" s="20">
        <v>13</v>
      </c>
      <c r="EC21" s="35" t="s">
        <v>313</v>
      </c>
      <c r="ED21" s="77"/>
      <c r="EE21" s="20">
        <v>13</v>
      </c>
      <c r="EF21" s="35" t="s">
        <v>324</v>
      </c>
      <c r="EG21" s="77"/>
      <c r="EI21" s="15"/>
      <c r="EJ21" s="16"/>
      <c r="EK21" s="16"/>
      <c r="EL21" s="16"/>
    </row>
    <row r="22" spans="2:142" ht="18.5" customHeight="1" thickBot="1">
      <c r="C22" s="20">
        <v>13</v>
      </c>
      <c r="D22" s="16" t="s">
        <v>22</v>
      </c>
      <c r="E22" s="16" t="s">
        <v>36</v>
      </c>
      <c r="F22" s="26" t="s">
        <v>438</v>
      </c>
      <c r="I22" s="20">
        <v>13</v>
      </c>
      <c r="J22" s="38" t="s">
        <v>48</v>
      </c>
      <c r="K22" s="38" t="s">
        <v>57</v>
      </c>
      <c r="L22" s="26" t="s">
        <v>438</v>
      </c>
      <c r="M22" s="10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21">
        <v>14</v>
      </c>
      <c r="Y22" s="44" t="s">
        <v>317</v>
      </c>
      <c r="Z22" s="44" t="s">
        <v>314</v>
      </c>
      <c r="AA22" s="47" t="s">
        <v>435</v>
      </c>
      <c r="AB22" s="20"/>
      <c r="AC22" s="15"/>
      <c r="AU22" s="21">
        <v>14</v>
      </c>
      <c r="AV22" s="65" t="s">
        <v>353</v>
      </c>
      <c r="AW22" s="28" t="s">
        <v>438</v>
      </c>
      <c r="BA22" s="83" t="s">
        <v>401</v>
      </c>
      <c r="BB22" s="24">
        <f>1.44*BD22</f>
        <v>19.277777777777779</v>
      </c>
      <c r="BC22" s="24"/>
      <c r="BD22" s="104">
        <v>13.387345679012347</v>
      </c>
      <c r="BE22" s="10"/>
      <c r="BL22" s="134"/>
      <c r="BM22" s="59" t="s">
        <v>3</v>
      </c>
      <c r="BN22" s="60" t="s">
        <v>70</v>
      </c>
      <c r="BO22" s="60" t="s">
        <v>72</v>
      </c>
      <c r="BP22" s="60" t="s">
        <v>107</v>
      </c>
      <c r="BQ22" s="60" t="s">
        <v>108</v>
      </c>
      <c r="BR22" s="60" t="s">
        <v>74</v>
      </c>
      <c r="BS22" s="121"/>
      <c r="BT22" s="113"/>
      <c r="BV22" s="134"/>
      <c r="BW22" s="59" t="s">
        <v>3</v>
      </c>
      <c r="BX22" s="60" t="s">
        <v>137</v>
      </c>
      <c r="BY22" s="60" t="s">
        <v>177</v>
      </c>
      <c r="BZ22" s="60" t="s">
        <v>146</v>
      </c>
      <c r="CA22" s="60" t="s">
        <v>164</v>
      </c>
      <c r="CB22" s="60" t="s">
        <v>81</v>
      </c>
      <c r="CC22" s="145"/>
      <c r="CD22" s="10"/>
      <c r="CF22" s="134"/>
      <c r="CG22" s="59" t="s">
        <v>3</v>
      </c>
      <c r="CH22" s="60" t="s">
        <v>70</v>
      </c>
      <c r="CI22" s="60" t="s">
        <v>120</v>
      </c>
      <c r="CJ22" s="60" t="s">
        <v>182</v>
      </c>
      <c r="CK22" s="60" t="s">
        <v>101</v>
      </c>
      <c r="CL22" s="60" t="s">
        <v>107</v>
      </c>
      <c r="CM22" s="147"/>
      <c r="CN22" s="14"/>
      <c r="CO22" s="10"/>
      <c r="CP22" s="134"/>
      <c r="CQ22" s="59" t="s">
        <v>3</v>
      </c>
      <c r="CR22" s="60" t="s">
        <v>209</v>
      </c>
      <c r="CS22" s="60" t="s">
        <v>222</v>
      </c>
      <c r="CT22" s="60" t="s">
        <v>223</v>
      </c>
      <c r="CU22" s="60" t="s">
        <v>224</v>
      </c>
      <c r="CV22" s="60" t="s">
        <v>225</v>
      </c>
      <c r="CW22" s="121"/>
      <c r="CX22" s="10"/>
      <c r="CZ22" s="134"/>
      <c r="DA22" s="59" t="s">
        <v>3</v>
      </c>
      <c r="DB22" s="60" t="s">
        <v>173</v>
      </c>
      <c r="DC22" s="60" t="s">
        <v>134</v>
      </c>
      <c r="DD22" s="60" t="s">
        <v>157</v>
      </c>
      <c r="DE22" s="60" t="s">
        <v>123</v>
      </c>
      <c r="DF22" s="60" t="s">
        <v>123</v>
      </c>
      <c r="DG22" s="121"/>
      <c r="DJ22" s="21">
        <v>14</v>
      </c>
      <c r="DK22" s="46" t="s">
        <v>373</v>
      </c>
      <c r="DL22" s="46" t="s">
        <v>386</v>
      </c>
      <c r="DM22" s="70" t="s">
        <v>355</v>
      </c>
      <c r="DN22" s="10"/>
      <c r="DP22" s="10"/>
      <c r="DQ22" s="10"/>
      <c r="DR22" s="10"/>
      <c r="DS22" s="10"/>
      <c r="DT22" s="10"/>
      <c r="DV22" s="132" t="s">
        <v>396</v>
      </c>
      <c r="DW22" s="123" t="s">
        <v>409</v>
      </c>
      <c r="DX22" s="123"/>
      <c r="DY22" s="124"/>
      <c r="DZ22" s="109"/>
      <c r="EA22" s="109"/>
      <c r="EB22" s="21">
        <v>14</v>
      </c>
      <c r="EC22" s="44" t="s">
        <v>310</v>
      </c>
      <c r="ED22" s="77"/>
      <c r="EE22" s="21">
        <v>14</v>
      </c>
      <c r="EF22" s="44" t="s">
        <v>326</v>
      </c>
      <c r="EG22" s="77"/>
      <c r="EI22" s="15"/>
      <c r="EJ22" s="16"/>
      <c r="EK22" s="16"/>
      <c r="EL22" s="16"/>
    </row>
    <row r="23" spans="2:142" ht="19" thickTop="1">
      <c r="C23" s="21">
        <v>14</v>
      </c>
      <c r="D23" s="27" t="s">
        <v>23</v>
      </c>
      <c r="E23" s="27" t="s">
        <v>37</v>
      </c>
      <c r="F23" s="28" t="s">
        <v>438</v>
      </c>
      <c r="I23" s="21">
        <v>14</v>
      </c>
      <c r="J23" s="41" t="s">
        <v>49</v>
      </c>
      <c r="K23" s="41" t="s">
        <v>58</v>
      </c>
      <c r="L23" s="28" t="s">
        <v>438</v>
      </c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BA23" s="91" t="s">
        <v>402</v>
      </c>
      <c r="BB23" s="92">
        <f>SUM(BB19:BB22)</f>
        <v>144</v>
      </c>
      <c r="BC23" s="92"/>
      <c r="BD23" s="93">
        <v>100</v>
      </c>
      <c r="BE23" s="10"/>
      <c r="BL23" s="137">
        <v>9</v>
      </c>
      <c r="BM23" s="61" t="s">
        <v>4</v>
      </c>
      <c r="BN23" s="62" t="s">
        <v>110</v>
      </c>
      <c r="BO23" s="62" t="s">
        <v>111</v>
      </c>
      <c r="BP23" s="62" t="s">
        <v>112</v>
      </c>
      <c r="BQ23" s="62" t="s">
        <v>113</v>
      </c>
      <c r="BR23" s="62" t="s">
        <v>114</v>
      </c>
      <c r="BS23" s="122" t="s">
        <v>439</v>
      </c>
      <c r="BT23" s="113"/>
      <c r="BV23" s="135">
        <v>14</v>
      </c>
      <c r="BW23" s="15" t="s">
        <v>4</v>
      </c>
      <c r="BX23" s="34" t="s">
        <v>173</v>
      </c>
      <c r="BY23" s="34" t="s">
        <v>150</v>
      </c>
      <c r="BZ23" s="34" t="s">
        <v>89</v>
      </c>
      <c r="CA23" s="34" t="s">
        <v>181</v>
      </c>
      <c r="CB23" s="34" t="s">
        <v>182</v>
      </c>
      <c r="CC23" s="140">
        <v>0.56999999999999995</v>
      </c>
      <c r="CD23" s="10"/>
      <c r="CF23" s="137">
        <v>9</v>
      </c>
      <c r="CG23" s="61" t="s">
        <v>4</v>
      </c>
      <c r="CH23" s="62" t="s">
        <v>156</v>
      </c>
      <c r="CI23" s="62" t="s">
        <v>294</v>
      </c>
      <c r="CJ23" s="62" t="s">
        <v>101</v>
      </c>
      <c r="CK23" s="62" t="s">
        <v>73</v>
      </c>
      <c r="CL23" s="62" t="s">
        <v>102</v>
      </c>
      <c r="CM23" s="146">
        <v>0.85</v>
      </c>
      <c r="CN23" s="14"/>
      <c r="CO23" s="10"/>
      <c r="CP23" s="137">
        <v>9</v>
      </c>
      <c r="CQ23" s="61" t="s">
        <v>4</v>
      </c>
      <c r="CR23" s="62" t="s">
        <v>209</v>
      </c>
      <c r="CS23" s="62" t="s">
        <v>226</v>
      </c>
      <c r="CT23" s="62" t="s">
        <v>200</v>
      </c>
      <c r="CU23" s="62" t="s">
        <v>227</v>
      </c>
      <c r="CV23" s="62" t="s">
        <v>164</v>
      </c>
      <c r="CW23" s="122" t="s">
        <v>437</v>
      </c>
      <c r="CX23" s="10"/>
      <c r="CZ23" s="137">
        <v>9</v>
      </c>
      <c r="DA23" s="61" t="s">
        <v>4</v>
      </c>
      <c r="DB23" s="62" t="s">
        <v>205</v>
      </c>
      <c r="DC23" s="62" t="s">
        <v>134</v>
      </c>
      <c r="DD23" s="62" t="s">
        <v>157</v>
      </c>
      <c r="DE23" s="62" t="s">
        <v>123</v>
      </c>
      <c r="DF23" s="62" t="s">
        <v>162</v>
      </c>
      <c r="DG23" s="122">
        <v>0.19</v>
      </c>
      <c r="DN23" s="10"/>
      <c r="DP23" s="73" t="s">
        <v>407</v>
      </c>
      <c r="DT23" s="10"/>
      <c r="DV23" s="132"/>
      <c r="DW23" s="123"/>
      <c r="DX23" s="123"/>
      <c r="DY23" s="124"/>
      <c r="DZ23" s="109"/>
      <c r="EA23" s="109"/>
      <c r="EB23" s="10"/>
      <c r="EC23" s="10"/>
      <c r="EI23" s="15"/>
      <c r="EJ23" s="16"/>
      <c r="EK23" s="16"/>
      <c r="EL23" s="16"/>
    </row>
    <row r="24" spans="2:142" ht="19" thickBot="1">
      <c r="H24" s="10"/>
      <c r="I24" s="10"/>
      <c r="J24" s="10"/>
      <c r="K24" s="10"/>
      <c r="L24" s="10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0"/>
      <c r="Y24" s="10"/>
      <c r="Z24" s="10"/>
      <c r="AA24" s="10"/>
      <c r="AB24" s="15"/>
      <c r="AC24" s="15"/>
      <c r="AU24" s="73" t="s">
        <v>407</v>
      </c>
      <c r="BA24" s="10"/>
      <c r="BB24" s="66"/>
      <c r="BC24" s="66"/>
      <c r="BD24" s="10"/>
      <c r="BE24" s="10"/>
      <c r="BL24" s="134"/>
      <c r="BM24" s="59" t="s">
        <v>3</v>
      </c>
      <c r="BN24" s="60" t="s">
        <v>115</v>
      </c>
      <c r="BO24" s="60" t="s">
        <v>101</v>
      </c>
      <c r="BP24" s="60" t="s">
        <v>106</v>
      </c>
      <c r="BQ24" s="60" t="s">
        <v>116</v>
      </c>
      <c r="BR24" s="60" t="s">
        <v>117</v>
      </c>
      <c r="BS24" s="121"/>
      <c r="BT24" s="113"/>
      <c r="BV24" s="136"/>
      <c r="BW24" s="52" t="s">
        <v>3</v>
      </c>
      <c r="BX24" s="53" t="s">
        <v>164</v>
      </c>
      <c r="BY24" s="53" t="s">
        <v>91</v>
      </c>
      <c r="BZ24" s="53" t="s">
        <v>174</v>
      </c>
      <c r="CA24" s="53" t="s">
        <v>151</v>
      </c>
      <c r="CB24" s="53" t="s">
        <v>183</v>
      </c>
      <c r="CC24" s="143"/>
      <c r="CD24" s="10"/>
      <c r="CF24" s="134"/>
      <c r="CG24" s="59" t="s">
        <v>3</v>
      </c>
      <c r="CH24" s="60" t="s">
        <v>134</v>
      </c>
      <c r="CI24" s="60" t="s">
        <v>92</v>
      </c>
      <c r="CJ24" s="60" t="s">
        <v>183</v>
      </c>
      <c r="CK24" s="60" t="s">
        <v>248</v>
      </c>
      <c r="CL24" s="60" t="s">
        <v>106</v>
      </c>
      <c r="CM24" s="147"/>
      <c r="CN24" s="14"/>
      <c r="CO24" s="10"/>
      <c r="CP24" s="134"/>
      <c r="CQ24" s="59" t="s">
        <v>3</v>
      </c>
      <c r="CR24" s="60" t="s">
        <v>228</v>
      </c>
      <c r="CS24" s="60" t="s">
        <v>229</v>
      </c>
      <c r="CT24" s="60" t="s">
        <v>208</v>
      </c>
      <c r="CU24" s="60" t="s">
        <v>190</v>
      </c>
      <c r="CV24" s="60" t="s">
        <v>103</v>
      </c>
      <c r="CW24" s="121"/>
      <c r="CX24" s="10"/>
      <c r="CZ24" s="134"/>
      <c r="DA24" s="59" t="s">
        <v>3</v>
      </c>
      <c r="DB24" s="60" t="s">
        <v>70</v>
      </c>
      <c r="DC24" s="60" t="s">
        <v>189</v>
      </c>
      <c r="DD24" s="60" t="s">
        <v>146</v>
      </c>
      <c r="DE24" s="60" t="s">
        <v>164</v>
      </c>
      <c r="DF24" s="60" t="s">
        <v>174</v>
      </c>
      <c r="DG24" s="121"/>
      <c r="DJ24" s="73" t="s">
        <v>407</v>
      </c>
      <c r="DN24" s="10"/>
      <c r="DP24" s="74" t="s">
        <v>64</v>
      </c>
      <c r="DQ24" s="75"/>
      <c r="DR24" s="75"/>
      <c r="DS24" s="76"/>
      <c r="DT24" s="10"/>
      <c r="DV24" s="125" t="s">
        <v>397</v>
      </c>
      <c r="DW24" s="127" t="s">
        <v>398</v>
      </c>
      <c r="DX24" s="127"/>
      <c r="DY24" s="128"/>
      <c r="DZ24" s="110"/>
      <c r="EA24" s="110"/>
      <c r="EB24" s="10"/>
      <c r="EC24" s="10"/>
    </row>
    <row r="25" spans="2:142" ht="19" thickTop="1">
      <c r="C25" s="73" t="s">
        <v>407</v>
      </c>
      <c r="H25" s="10"/>
      <c r="I25" s="73" t="s">
        <v>407</v>
      </c>
      <c r="X25" s="5" t="s">
        <v>0</v>
      </c>
      <c r="Y25" s="10"/>
      <c r="Z25" s="10"/>
      <c r="AA25" s="10"/>
      <c r="AU25" s="74" t="s">
        <v>64</v>
      </c>
      <c r="AV25" s="75"/>
      <c r="AW25" s="75"/>
      <c r="AX25" s="76"/>
      <c r="BL25" s="137">
        <v>10</v>
      </c>
      <c r="BM25" s="61" t="s">
        <v>4</v>
      </c>
      <c r="BN25" s="62" t="s">
        <v>118</v>
      </c>
      <c r="BO25" s="62" t="s">
        <v>119</v>
      </c>
      <c r="BP25" s="62" t="s">
        <v>120</v>
      </c>
      <c r="BQ25" s="62" t="s">
        <v>121</v>
      </c>
      <c r="BR25" s="62" t="s">
        <v>122</v>
      </c>
      <c r="BS25" s="122" t="s">
        <v>439</v>
      </c>
      <c r="BT25" s="113"/>
      <c r="BV25" s="10"/>
      <c r="BW25" s="10"/>
      <c r="BX25" s="10"/>
      <c r="BY25" s="10"/>
      <c r="BZ25" s="10"/>
      <c r="CA25" s="10"/>
      <c r="CB25" s="10"/>
      <c r="CC25" s="10"/>
      <c r="CD25" s="10"/>
      <c r="CF25" s="137">
        <v>10</v>
      </c>
      <c r="CG25" s="61" t="s">
        <v>4</v>
      </c>
      <c r="CH25" s="62" t="s">
        <v>115</v>
      </c>
      <c r="CI25" s="62" t="s">
        <v>295</v>
      </c>
      <c r="CJ25" s="62" t="s">
        <v>93</v>
      </c>
      <c r="CK25" s="62" t="s">
        <v>121</v>
      </c>
      <c r="CL25" s="62" t="s">
        <v>74</v>
      </c>
      <c r="CM25" s="146">
        <v>0.81</v>
      </c>
      <c r="CN25" s="14"/>
      <c r="CO25" s="10"/>
      <c r="CP25" s="137">
        <v>10</v>
      </c>
      <c r="CQ25" s="61" t="s">
        <v>4</v>
      </c>
      <c r="CR25" s="62" t="s">
        <v>206</v>
      </c>
      <c r="CS25" s="62" t="s">
        <v>230</v>
      </c>
      <c r="CT25" s="62" t="s">
        <v>231</v>
      </c>
      <c r="CU25" s="62" t="s">
        <v>232</v>
      </c>
      <c r="CV25" s="62" t="s">
        <v>156</v>
      </c>
      <c r="CW25" s="122" t="s">
        <v>437</v>
      </c>
      <c r="CX25" s="10"/>
      <c r="CZ25" s="137">
        <v>10</v>
      </c>
      <c r="DA25" s="61" t="s">
        <v>4</v>
      </c>
      <c r="DB25" s="62" t="s">
        <v>225</v>
      </c>
      <c r="DC25" s="62" t="s">
        <v>249</v>
      </c>
      <c r="DD25" s="62" t="s">
        <v>157</v>
      </c>
      <c r="DE25" s="62" t="s">
        <v>123</v>
      </c>
      <c r="DF25" s="62" t="s">
        <v>91</v>
      </c>
      <c r="DG25" s="122">
        <v>0.25</v>
      </c>
      <c r="DH25" s="10"/>
      <c r="DJ25" s="74" t="s">
        <v>64</v>
      </c>
      <c r="DK25" s="75"/>
      <c r="DL25" s="75"/>
      <c r="DM25" s="76"/>
      <c r="DN25" s="10"/>
      <c r="DP25" s="77"/>
      <c r="DS25" s="78"/>
      <c r="DT25" s="10"/>
      <c r="DV25" s="126"/>
      <c r="DW25" s="129"/>
      <c r="DX25" s="129"/>
      <c r="DY25" s="130"/>
      <c r="DZ25" s="110"/>
      <c r="EA25" s="110"/>
      <c r="EI25" s="73"/>
    </row>
    <row r="26" spans="2:142" ht="19.25" customHeight="1" thickBot="1">
      <c r="C26" s="74" t="s">
        <v>64</v>
      </c>
      <c r="D26" s="75"/>
      <c r="E26" s="75"/>
      <c r="F26" s="76"/>
      <c r="H26" s="10"/>
      <c r="I26" s="74" t="s">
        <v>0</v>
      </c>
      <c r="J26" s="75"/>
      <c r="K26" s="75"/>
      <c r="L26" s="76"/>
      <c r="X26" s="36"/>
      <c r="Y26" s="31" t="s">
        <v>4</v>
      </c>
      <c r="Z26" s="31" t="s">
        <v>3</v>
      </c>
      <c r="AA26" s="152" t="s">
        <v>247</v>
      </c>
      <c r="AB26" s="77"/>
      <c r="AD26" s="10"/>
      <c r="AU26" s="77"/>
      <c r="AX26" s="78"/>
      <c r="BL26" s="134"/>
      <c r="BM26" s="59" t="s">
        <v>3</v>
      </c>
      <c r="BN26" s="60" t="s">
        <v>123</v>
      </c>
      <c r="BO26" s="60" t="s">
        <v>72</v>
      </c>
      <c r="BP26" s="60" t="s">
        <v>124</v>
      </c>
      <c r="BQ26" s="60" t="s">
        <v>99</v>
      </c>
      <c r="BR26" s="60" t="s">
        <v>125</v>
      </c>
      <c r="BS26" s="121"/>
      <c r="BT26" s="113"/>
      <c r="BV26" s="10"/>
      <c r="BW26" s="10"/>
      <c r="BX26" s="10"/>
      <c r="BY26" s="10"/>
      <c r="BZ26" s="10"/>
      <c r="CA26" s="10"/>
      <c r="CB26" s="10"/>
      <c r="CC26" s="10"/>
      <c r="CD26" s="10"/>
      <c r="CF26" s="134"/>
      <c r="CG26" s="59" t="s">
        <v>3</v>
      </c>
      <c r="CH26" s="60" t="s">
        <v>174</v>
      </c>
      <c r="CI26" s="60" t="s">
        <v>112</v>
      </c>
      <c r="CJ26" s="60" t="s">
        <v>124</v>
      </c>
      <c r="CK26" s="60" t="s">
        <v>287</v>
      </c>
      <c r="CL26" s="60" t="s">
        <v>77</v>
      </c>
      <c r="CM26" s="147"/>
      <c r="CN26" s="14"/>
      <c r="CO26" s="12"/>
      <c r="CP26" s="134"/>
      <c r="CQ26" s="59" t="s">
        <v>3</v>
      </c>
      <c r="CR26" s="60" t="s">
        <v>233</v>
      </c>
      <c r="CS26" s="60" t="s">
        <v>214</v>
      </c>
      <c r="CT26" s="60" t="s">
        <v>208</v>
      </c>
      <c r="CU26" s="60" t="s">
        <v>203</v>
      </c>
      <c r="CV26" s="60" t="s">
        <v>110</v>
      </c>
      <c r="CW26" s="121"/>
      <c r="CX26" s="10"/>
      <c r="CZ26" s="134"/>
      <c r="DA26" s="59" t="s">
        <v>3</v>
      </c>
      <c r="DB26" s="60" t="s">
        <v>70</v>
      </c>
      <c r="DC26" s="60" t="s">
        <v>134</v>
      </c>
      <c r="DD26" s="60" t="s">
        <v>146</v>
      </c>
      <c r="DE26" s="60" t="s">
        <v>119</v>
      </c>
      <c r="DF26" s="60" t="s">
        <v>174</v>
      </c>
      <c r="DG26" s="121"/>
      <c r="DH26" s="10"/>
      <c r="DJ26" s="77"/>
      <c r="DM26" s="78"/>
      <c r="DN26" s="10"/>
      <c r="DP26" s="77" t="s">
        <v>394</v>
      </c>
      <c r="DS26" s="78"/>
      <c r="DT26" s="10"/>
      <c r="EI26" s="1"/>
    </row>
    <row r="27" spans="2:142" ht="19" thickTop="1">
      <c r="C27" s="77"/>
      <c r="F27" s="78"/>
      <c r="H27" s="10"/>
      <c r="I27" s="77"/>
      <c r="L27" s="78"/>
      <c r="X27" s="20" t="s">
        <v>246</v>
      </c>
      <c r="Y27" s="15" t="s">
        <v>11</v>
      </c>
      <c r="Z27" s="15" t="s">
        <v>11</v>
      </c>
      <c r="AA27" s="153"/>
      <c r="AB27" s="77"/>
      <c r="AD27" s="10"/>
      <c r="AU27" s="77" t="s">
        <v>394</v>
      </c>
      <c r="AX27" s="78"/>
      <c r="BL27" s="137">
        <v>11</v>
      </c>
      <c r="BM27" s="61" t="s">
        <v>4</v>
      </c>
      <c r="BN27" s="62" t="s">
        <v>127</v>
      </c>
      <c r="BO27" s="62" t="s">
        <v>96</v>
      </c>
      <c r="BP27" s="62" t="s">
        <v>128</v>
      </c>
      <c r="BQ27" s="62" t="s">
        <v>129</v>
      </c>
      <c r="BR27" s="62" t="s">
        <v>130</v>
      </c>
      <c r="BS27" s="122" t="s">
        <v>439</v>
      </c>
      <c r="BT27" s="113"/>
      <c r="BV27" s="73" t="s">
        <v>407</v>
      </c>
      <c r="BW27" s="38"/>
      <c r="BX27" s="10"/>
      <c r="BY27" s="10"/>
      <c r="BZ27" s="10"/>
      <c r="CA27" s="10"/>
      <c r="CB27" s="10"/>
      <c r="CC27" s="10"/>
      <c r="CD27" s="10"/>
      <c r="CF27" s="137">
        <v>11</v>
      </c>
      <c r="CG27" s="61" t="s">
        <v>4</v>
      </c>
      <c r="CH27" s="62" t="s">
        <v>156</v>
      </c>
      <c r="CI27" s="62" t="s">
        <v>80</v>
      </c>
      <c r="CJ27" s="62" t="s">
        <v>147</v>
      </c>
      <c r="CK27" s="62" t="s">
        <v>296</v>
      </c>
      <c r="CL27" s="62" t="s">
        <v>90</v>
      </c>
      <c r="CM27" s="146">
        <v>0.73</v>
      </c>
      <c r="CN27" s="14"/>
      <c r="CO27" s="12"/>
      <c r="CP27" s="137">
        <v>11</v>
      </c>
      <c r="CQ27" s="61" t="s">
        <v>4</v>
      </c>
      <c r="CR27" s="62" t="s">
        <v>206</v>
      </c>
      <c r="CS27" s="62" t="s">
        <v>234</v>
      </c>
      <c r="CT27" s="62" t="s">
        <v>231</v>
      </c>
      <c r="CU27" s="62" t="s">
        <v>235</v>
      </c>
      <c r="CV27" s="62" t="s">
        <v>157</v>
      </c>
      <c r="CW27" s="122" t="s">
        <v>437</v>
      </c>
      <c r="CX27" s="10"/>
      <c r="CZ27" s="137">
        <v>11</v>
      </c>
      <c r="DA27" s="61" t="s">
        <v>4</v>
      </c>
      <c r="DB27" s="62" t="s">
        <v>160</v>
      </c>
      <c r="DC27" s="62" t="s">
        <v>179</v>
      </c>
      <c r="DD27" s="62" t="s">
        <v>150</v>
      </c>
      <c r="DE27" s="62" t="s">
        <v>156</v>
      </c>
      <c r="DF27" s="62" t="s">
        <v>81</v>
      </c>
      <c r="DG27" s="122">
        <v>0.35</v>
      </c>
      <c r="DH27" s="10"/>
      <c r="DJ27" s="77" t="s">
        <v>394</v>
      </c>
      <c r="DM27" s="78"/>
      <c r="DN27" s="10"/>
      <c r="DP27" s="132" t="s">
        <v>396</v>
      </c>
      <c r="DQ27" s="123" t="s">
        <v>399</v>
      </c>
      <c r="DR27" s="123"/>
      <c r="DS27" s="124"/>
      <c r="DT27" s="10"/>
    </row>
    <row r="28" spans="2:142" ht="18.5" customHeight="1" thickBot="1">
      <c r="C28" s="77" t="s">
        <v>394</v>
      </c>
      <c r="F28" s="78"/>
      <c r="H28" s="10"/>
      <c r="I28" s="77" t="s">
        <v>394</v>
      </c>
      <c r="L28" s="78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20" t="s">
        <v>10</v>
      </c>
      <c r="Y28" s="35" t="s">
        <v>321</v>
      </c>
      <c r="Z28" s="35" t="s">
        <v>321</v>
      </c>
      <c r="AA28" s="34" t="s">
        <v>435</v>
      </c>
      <c r="AB28" s="99"/>
      <c r="AC28" s="10"/>
      <c r="AD28" s="10"/>
      <c r="AU28" s="132" t="s">
        <v>396</v>
      </c>
      <c r="AV28" s="123" t="s">
        <v>399</v>
      </c>
      <c r="AW28" s="123"/>
      <c r="AX28" s="124"/>
      <c r="BL28" s="134"/>
      <c r="BM28" s="59" t="s">
        <v>3</v>
      </c>
      <c r="BN28" s="60" t="s">
        <v>123</v>
      </c>
      <c r="BO28" s="60" t="s">
        <v>75</v>
      </c>
      <c r="BP28" s="60" t="s">
        <v>107</v>
      </c>
      <c r="BQ28" s="60" t="s">
        <v>131</v>
      </c>
      <c r="BR28" s="60" t="s">
        <v>85</v>
      </c>
      <c r="BS28" s="121"/>
      <c r="BT28" s="14"/>
      <c r="BV28" s="74" t="s">
        <v>414</v>
      </c>
      <c r="BW28" s="79"/>
      <c r="BX28" s="98" t="s">
        <v>413</v>
      </c>
      <c r="BY28" s="79"/>
      <c r="BZ28" s="79"/>
      <c r="CA28" s="79"/>
      <c r="CB28" s="82"/>
      <c r="CC28" s="10"/>
      <c r="CD28" s="10"/>
      <c r="CF28" s="134"/>
      <c r="CG28" s="59" t="s">
        <v>3</v>
      </c>
      <c r="CH28" s="60" t="s">
        <v>134</v>
      </c>
      <c r="CI28" s="60" t="s">
        <v>91</v>
      </c>
      <c r="CJ28" s="60" t="s">
        <v>158</v>
      </c>
      <c r="CK28" s="60" t="s">
        <v>284</v>
      </c>
      <c r="CL28" s="60" t="s">
        <v>107</v>
      </c>
      <c r="CM28" s="147"/>
      <c r="CN28" s="14"/>
      <c r="CO28" s="10"/>
      <c r="CP28" s="134"/>
      <c r="CQ28" s="59" t="s">
        <v>3</v>
      </c>
      <c r="CR28" s="60" t="s">
        <v>236</v>
      </c>
      <c r="CS28" s="60" t="s">
        <v>190</v>
      </c>
      <c r="CT28" s="60" t="s">
        <v>193</v>
      </c>
      <c r="CU28" s="60" t="s">
        <v>118</v>
      </c>
      <c r="CV28" s="60" t="s">
        <v>160</v>
      </c>
      <c r="CW28" s="121"/>
      <c r="CX28" s="10"/>
      <c r="CZ28" s="134"/>
      <c r="DA28" s="59" t="s">
        <v>3</v>
      </c>
      <c r="DB28" s="60" t="s">
        <v>173</v>
      </c>
      <c r="DC28" s="60" t="s">
        <v>146</v>
      </c>
      <c r="DD28" s="60" t="s">
        <v>157</v>
      </c>
      <c r="DE28" s="60" t="s">
        <v>166</v>
      </c>
      <c r="DF28" s="60" t="s">
        <v>174</v>
      </c>
      <c r="DG28" s="121"/>
      <c r="DH28" s="10"/>
      <c r="DJ28" s="132" t="s">
        <v>396</v>
      </c>
      <c r="DK28" s="123" t="s">
        <v>399</v>
      </c>
      <c r="DL28" s="123"/>
      <c r="DM28" s="124"/>
      <c r="DN28" s="10"/>
      <c r="DP28" s="132"/>
      <c r="DQ28" s="123"/>
      <c r="DR28" s="123"/>
      <c r="DS28" s="124"/>
      <c r="DT28" s="10"/>
    </row>
    <row r="29" spans="2:142" ht="19" thickTop="1">
      <c r="C29" s="132" t="s">
        <v>396</v>
      </c>
      <c r="D29" s="123" t="s">
        <v>399</v>
      </c>
      <c r="E29" s="123"/>
      <c r="F29" s="124"/>
      <c r="H29" s="10"/>
      <c r="I29" s="132" t="s">
        <v>396</v>
      </c>
      <c r="J29" s="123" t="s">
        <v>409</v>
      </c>
      <c r="K29" s="123"/>
      <c r="L29" s="124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20">
        <v>0</v>
      </c>
      <c r="Y29" s="35" t="s">
        <v>322</v>
      </c>
      <c r="Z29" s="35" t="s">
        <v>322</v>
      </c>
      <c r="AA29" s="34" t="s">
        <v>435</v>
      </c>
      <c r="AB29" s="99"/>
      <c r="AC29" s="10"/>
      <c r="AD29" s="10"/>
      <c r="AU29" s="132"/>
      <c r="AV29" s="123"/>
      <c r="AW29" s="123"/>
      <c r="AX29" s="124"/>
      <c r="BL29" s="137">
        <v>12</v>
      </c>
      <c r="BM29" s="61" t="s">
        <v>4</v>
      </c>
      <c r="BN29" s="62" t="s">
        <v>133</v>
      </c>
      <c r="BO29" s="62" t="s">
        <v>134</v>
      </c>
      <c r="BP29" s="62" t="s">
        <v>135</v>
      </c>
      <c r="BQ29" s="62" t="s">
        <v>136</v>
      </c>
      <c r="BR29" s="62" t="s">
        <v>122</v>
      </c>
      <c r="BS29" s="122" t="s">
        <v>109</v>
      </c>
      <c r="BT29" s="112"/>
      <c r="BV29" s="83" t="s">
        <v>406</v>
      </c>
      <c r="BW29" s="10"/>
      <c r="BX29" s="10"/>
      <c r="BY29" s="10"/>
      <c r="BZ29" s="10"/>
      <c r="CA29" s="10"/>
      <c r="CB29" s="84"/>
      <c r="CC29" s="10"/>
      <c r="CD29" s="10"/>
      <c r="CF29" s="137">
        <v>12</v>
      </c>
      <c r="CG29" s="61" t="s">
        <v>4</v>
      </c>
      <c r="CH29" s="62" t="s">
        <v>157</v>
      </c>
      <c r="CI29" s="62" t="s">
        <v>71</v>
      </c>
      <c r="CJ29" s="62" t="s">
        <v>128</v>
      </c>
      <c r="CK29" s="62" t="s">
        <v>291</v>
      </c>
      <c r="CL29" s="62" t="s">
        <v>102</v>
      </c>
      <c r="CM29" s="146">
        <v>0.68</v>
      </c>
      <c r="CN29" s="14"/>
      <c r="CO29" s="10"/>
      <c r="CP29" s="137">
        <v>12</v>
      </c>
      <c r="CQ29" s="61" t="s">
        <v>4</v>
      </c>
      <c r="CR29" s="62" t="s">
        <v>237</v>
      </c>
      <c r="CS29" s="62" t="s">
        <v>238</v>
      </c>
      <c r="CT29" s="62" t="s">
        <v>195</v>
      </c>
      <c r="CU29" s="62" t="s">
        <v>239</v>
      </c>
      <c r="CV29" s="62" t="s">
        <v>143</v>
      </c>
      <c r="CW29" s="122" t="s">
        <v>437</v>
      </c>
      <c r="CX29" s="10"/>
      <c r="CZ29" s="137">
        <v>12</v>
      </c>
      <c r="DA29" s="61" t="s">
        <v>4</v>
      </c>
      <c r="DB29" s="62" t="s">
        <v>225</v>
      </c>
      <c r="DC29" s="62" t="s">
        <v>171</v>
      </c>
      <c r="DD29" s="62" t="s">
        <v>119</v>
      </c>
      <c r="DE29" s="62" t="s">
        <v>115</v>
      </c>
      <c r="DF29" s="62" t="s">
        <v>162</v>
      </c>
      <c r="DG29" s="122">
        <v>0.37</v>
      </c>
      <c r="DH29" s="10"/>
      <c r="DJ29" s="132"/>
      <c r="DK29" s="123"/>
      <c r="DL29" s="123"/>
      <c r="DM29" s="124"/>
      <c r="DN29" s="10"/>
      <c r="DP29" s="125" t="s">
        <v>395</v>
      </c>
      <c r="DQ29" s="127" t="s">
        <v>400</v>
      </c>
      <c r="DR29" s="127"/>
      <c r="DS29" s="128"/>
      <c r="DT29" s="10"/>
      <c r="EI29" s="116"/>
      <c r="EJ29" s="117"/>
      <c r="EK29" s="117"/>
      <c r="EL29" s="117"/>
    </row>
    <row r="30" spans="2:142" ht="18.5" customHeight="1" thickBot="1">
      <c r="C30" s="132"/>
      <c r="D30" s="123"/>
      <c r="E30" s="123"/>
      <c r="F30" s="124"/>
      <c r="H30" s="10"/>
      <c r="I30" s="132"/>
      <c r="J30" s="123"/>
      <c r="K30" s="123"/>
      <c r="L30" s="124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20">
        <v>1</v>
      </c>
      <c r="Y30" s="35" t="s">
        <v>322</v>
      </c>
      <c r="Z30" s="35" t="s">
        <v>328</v>
      </c>
      <c r="AA30" s="34" t="s">
        <v>435</v>
      </c>
      <c r="AB30" s="99"/>
      <c r="AC30" s="10"/>
      <c r="AD30" s="10"/>
      <c r="AU30" s="125" t="s">
        <v>395</v>
      </c>
      <c r="AV30" s="127" t="s">
        <v>400</v>
      </c>
      <c r="AW30" s="127"/>
      <c r="AX30" s="128"/>
      <c r="BL30" s="134"/>
      <c r="BM30" s="59" t="s">
        <v>3</v>
      </c>
      <c r="BN30" s="60" t="s">
        <v>137</v>
      </c>
      <c r="BO30" s="60" t="s">
        <v>138</v>
      </c>
      <c r="BP30" s="60" t="s">
        <v>139</v>
      </c>
      <c r="BQ30" s="60" t="s">
        <v>90</v>
      </c>
      <c r="BR30" s="60" t="s">
        <v>140</v>
      </c>
      <c r="BS30" s="121"/>
      <c r="BT30" s="113"/>
      <c r="BV30" s="85"/>
      <c r="BW30" s="22" t="s">
        <v>404</v>
      </c>
      <c r="BX30" s="22" t="s">
        <v>405</v>
      </c>
      <c r="BY30" s="10"/>
      <c r="BZ30" s="10"/>
      <c r="CA30" s="81"/>
      <c r="CB30" s="84"/>
      <c r="CC30" s="10"/>
      <c r="CD30" s="10"/>
      <c r="CF30" s="134"/>
      <c r="CG30" s="59" t="s">
        <v>3</v>
      </c>
      <c r="CH30" s="60" t="s">
        <v>172</v>
      </c>
      <c r="CI30" s="60" t="s">
        <v>151</v>
      </c>
      <c r="CJ30" s="60" t="s">
        <v>284</v>
      </c>
      <c r="CK30" s="60" t="s">
        <v>139</v>
      </c>
      <c r="CL30" s="60" t="s">
        <v>76</v>
      </c>
      <c r="CM30" s="147"/>
      <c r="CN30" s="14"/>
      <c r="CO30" s="10"/>
      <c r="CP30" s="134"/>
      <c r="CQ30" s="59" t="s">
        <v>3</v>
      </c>
      <c r="CR30" s="60" t="s">
        <v>219</v>
      </c>
      <c r="CS30" s="60" t="s">
        <v>208</v>
      </c>
      <c r="CT30" s="60" t="s">
        <v>193</v>
      </c>
      <c r="CU30" s="60" t="s">
        <v>240</v>
      </c>
      <c r="CV30" s="60" t="s">
        <v>137</v>
      </c>
      <c r="CW30" s="121"/>
      <c r="CX30" s="10"/>
      <c r="CZ30" s="134"/>
      <c r="DA30" s="59" t="s">
        <v>3</v>
      </c>
      <c r="DB30" s="60" t="s">
        <v>173</v>
      </c>
      <c r="DC30" s="60" t="s">
        <v>172</v>
      </c>
      <c r="DD30" s="60" t="s">
        <v>146</v>
      </c>
      <c r="DE30" s="60" t="s">
        <v>123</v>
      </c>
      <c r="DF30" s="60" t="s">
        <v>115</v>
      </c>
      <c r="DG30" s="121"/>
      <c r="DH30" s="10"/>
      <c r="DJ30" s="125" t="s">
        <v>395</v>
      </c>
      <c r="DK30" s="127" t="s">
        <v>400</v>
      </c>
      <c r="DL30" s="127"/>
      <c r="DM30" s="128"/>
      <c r="DN30" s="10"/>
      <c r="DP30" s="126"/>
      <c r="DQ30" s="129"/>
      <c r="DR30" s="129"/>
      <c r="DS30" s="130"/>
      <c r="DT30" s="10"/>
      <c r="EI30" s="116"/>
      <c r="EJ30" s="117"/>
      <c r="EK30" s="117"/>
      <c r="EL30" s="117"/>
    </row>
    <row r="31" spans="2:142" ht="19" thickTop="1">
      <c r="C31" s="125" t="s">
        <v>395</v>
      </c>
      <c r="D31" s="127" t="s">
        <v>400</v>
      </c>
      <c r="E31" s="127"/>
      <c r="F31" s="128"/>
      <c r="H31" s="10"/>
      <c r="I31" s="125" t="s">
        <v>397</v>
      </c>
      <c r="J31" s="127" t="s">
        <v>398</v>
      </c>
      <c r="K31" s="127"/>
      <c r="L31" s="128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20">
        <v>2</v>
      </c>
      <c r="Y31" s="35" t="s">
        <v>322</v>
      </c>
      <c r="Z31" s="35" t="s">
        <v>322</v>
      </c>
      <c r="AA31" s="34" t="s">
        <v>435</v>
      </c>
      <c r="AB31" s="99"/>
      <c r="AC31" s="10"/>
      <c r="AU31" s="126"/>
      <c r="AV31" s="129"/>
      <c r="AW31" s="129"/>
      <c r="AX31" s="130"/>
      <c r="BL31" s="135">
        <v>13</v>
      </c>
      <c r="BM31" s="15" t="s">
        <v>4</v>
      </c>
      <c r="BN31" s="34" t="s">
        <v>141</v>
      </c>
      <c r="BO31" s="34" t="s">
        <v>142</v>
      </c>
      <c r="BP31" s="34" t="s">
        <v>143</v>
      </c>
      <c r="BQ31" s="34" t="s">
        <v>144</v>
      </c>
      <c r="BR31" s="34" t="s">
        <v>145</v>
      </c>
      <c r="BS31" s="119" t="s">
        <v>86</v>
      </c>
      <c r="BT31" s="112"/>
      <c r="BV31" s="83" t="s">
        <v>415</v>
      </c>
      <c r="BW31" s="24">
        <v>8</v>
      </c>
      <c r="BX31" s="24">
        <v>3</v>
      </c>
      <c r="BY31" s="10"/>
      <c r="BZ31" s="10"/>
      <c r="CA31" s="81"/>
      <c r="CB31" s="84"/>
      <c r="CC31" s="10"/>
      <c r="CD31" s="10"/>
      <c r="CF31" s="137">
        <v>13</v>
      </c>
      <c r="CG31" s="61" t="s">
        <v>4</v>
      </c>
      <c r="CH31" s="62" t="s">
        <v>162</v>
      </c>
      <c r="CI31" s="62" t="s">
        <v>147</v>
      </c>
      <c r="CJ31" s="62" t="s">
        <v>93</v>
      </c>
      <c r="CK31" s="62" t="s">
        <v>149</v>
      </c>
      <c r="CL31" s="62" t="s">
        <v>94</v>
      </c>
      <c r="CM31" s="144">
        <v>0.7</v>
      </c>
      <c r="CN31" s="24"/>
      <c r="CO31" s="10"/>
      <c r="CP31" s="137">
        <v>13</v>
      </c>
      <c r="CQ31" s="61" t="s">
        <v>4</v>
      </c>
      <c r="CR31" s="62" t="s">
        <v>213</v>
      </c>
      <c r="CS31" s="62" t="s">
        <v>241</v>
      </c>
      <c r="CT31" s="62" t="s">
        <v>242</v>
      </c>
      <c r="CU31" s="62" t="s">
        <v>192</v>
      </c>
      <c r="CV31" s="62" t="s">
        <v>123</v>
      </c>
      <c r="CW31" s="122" t="s">
        <v>437</v>
      </c>
      <c r="CX31" s="10"/>
      <c r="CZ31" s="137">
        <v>13</v>
      </c>
      <c r="DA31" s="61" t="s">
        <v>4</v>
      </c>
      <c r="DB31" s="62" t="s">
        <v>205</v>
      </c>
      <c r="DC31" s="62" t="s">
        <v>171</v>
      </c>
      <c r="DD31" s="62" t="s">
        <v>157</v>
      </c>
      <c r="DE31" s="62" t="s">
        <v>123</v>
      </c>
      <c r="DF31" s="62" t="s">
        <v>174</v>
      </c>
      <c r="DG31" s="122">
        <v>0.38</v>
      </c>
      <c r="DH31" s="10"/>
      <c r="DJ31" s="126"/>
      <c r="DK31" s="129"/>
      <c r="DL31" s="129"/>
      <c r="DM31" s="130"/>
      <c r="DN31" s="10"/>
      <c r="DP31" s="10"/>
      <c r="DQ31" s="10"/>
      <c r="DR31" s="10"/>
      <c r="DS31" s="10"/>
      <c r="DT31" s="10"/>
      <c r="EI31" s="10"/>
      <c r="EJ31" s="118"/>
      <c r="EK31" s="118"/>
      <c r="EL31" s="118"/>
    </row>
    <row r="32" spans="2:142" ht="19" thickBot="1">
      <c r="B32" s="5"/>
      <c r="C32" s="126"/>
      <c r="D32" s="129"/>
      <c r="E32" s="129"/>
      <c r="F32" s="130"/>
      <c r="H32" s="10"/>
      <c r="I32" s="126"/>
      <c r="J32" s="129"/>
      <c r="K32" s="129"/>
      <c r="L32" s="13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20">
        <v>3</v>
      </c>
      <c r="Y32" s="35" t="s">
        <v>322</v>
      </c>
      <c r="Z32" s="35" t="s">
        <v>322</v>
      </c>
      <c r="AA32" s="34" t="s">
        <v>435</v>
      </c>
      <c r="AB32" s="99"/>
      <c r="AC32" s="10"/>
      <c r="BL32" s="134"/>
      <c r="BM32" s="59" t="s">
        <v>3</v>
      </c>
      <c r="BN32" s="60" t="s">
        <v>146</v>
      </c>
      <c r="BO32" s="60" t="s">
        <v>147</v>
      </c>
      <c r="BP32" s="60" t="s">
        <v>148</v>
      </c>
      <c r="BQ32" s="60" t="s">
        <v>149</v>
      </c>
      <c r="BR32" s="60" t="s">
        <v>114</v>
      </c>
      <c r="BS32" s="121"/>
      <c r="BT32" s="113"/>
      <c r="BV32" s="83" t="s">
        <v>297</v>
      </c>
      <c r="BW32" s="24">
        <v>10</v>
      </c>
      <c r="BX32" s="24">
        <v>12</v>
      </c>
      <c r="BY32" s="10"/>
      <c r="BZ32" s="10"/>
      <c r="CA32" s="10"/>
      <c r="CB32" s="84"/>
      <c r="CC32" s="10"/>
      <c r="CD32" s="10"/>
      <c r="CF32" s="134"/>
      <c r="CG32" s="59" t="s">
        <v>3</v>
      </c>
      <c r="CH32" s="60" t="s">
        <v>91</v>
      </c>
      <c r="CI32" s="60" t="s">
        <v>112</v>
      </c>
      <c r="CJ32" s="60" t="s">
        <v>139</v>
      </c>
      <c r="CK32" s="60" t="s">
        <v>76</v>
      </c>
      <c r="CL32" s="60" t="s">
        <v>83</v>
      </c>
      <c r="CM32" s="145"/>
      <c r="CN32" s="24"/>
      <c r="CO32" s="10"/>
      <c r="CP32" s="134"/>
      <c r="CQ32" s="59" t="s">
        <v>3</v>
      </c>
      <c r="CR32" s="60" t="s">
        <v>236</v>
      </c>
      <c r="CS32" s="60" t="s">
        <v>243</v>
      </c>
      <c r="CT32" s="60" t="s">
        <v>199</v>
      </c>
      <c r="CU32" s="60" t="s">
        <v>211</v>
      </c>
      <c r="CV32" s="60" t="s">
        <v>221</v>
      </c>
      <c r="CW32" s="121"/>
      <c r="CX32" s="10"/>
      <c r="CZ32" s="134"/>
      <c r="DA32" s="59" t="s">
        <v>3</v>
      </c>
      <c r="DB32" s="60" t="s">
        <v>70</v>
      </c>
      <c r="DC32" s="60" t="s">
        <v>177</v>
      </c>
      <c r="DD32" s="60" t="s">
        <v>146</v>
      </c>
      <c r="DE32" s="60" t="s">
        <v>123</v>
      </c>
      <c r="DF32" s="60" t="s">
        <v>115</v>
      </c>
      <c r="DG32" s="121"/>
      <c r="DH32" s="10"/>
      <c r="DN32" s="10"/>
      <c r="EI32" s="10"/>
      <c r="EJ32" s="118"/>
      <c r="EK32" s="118"/>
      <c r="EL32" s="118"/>
    </row>
    <row r="33" spans="2:143" ht="19" thickTop="1">
      <c r="B33" s="3"/>
      <c r="C33" s="6"/>
      <c r="X33" s="20">
        <v>4</v>
      </c>
      <c r="Y33" s="35" t="s">
        <v>323</v>
      </c>
      <c r="Z33" s="35" t="s">
        <v>321</v>
      </c>
      <c r="AA33" s="34" t="s">
        <v>435</v>
      </c>
      <c r="AB33" s="77"/>
      <c r="AD33" s="1"/>
      <c r="AE33" s="1"/>
      <c r="AF33" s="1"/>
      <c r="AG33" s="1"/>
      <c r="AH33" s="1"/>
      <c r="BL33" s="135">
        <v>14</v>
      </c>
      <c r="BM33" s="15" t="s">
        <v>4</v>
      </c>
      <c r="BN33" s="34" t="s">
        <v>141</v>
      </c>
      <c r="BO33" s="34" t="s">
        <v>150</v>
      </c>
      <c r="BP33" s="34" t="s">
        <v>151</v>
      </c>
      <c r="BQ33" s="34" t="s">
        <v>152</v>
      </c>
      <c r="BR33" s="34" t="s">
        <v>77</v>
      </c>
      <c r="BS33" s="119" t="s">
        <v>86</v>
      </c>
      <c r="BT33" s="112"/>
      <c r="BV33" s="83" t="s">
        <v>416</v>
      </c>
      <c r="BW33" s="24">
        <v>122</v>
      </c>
      <c r="BX33" s="24">
        <v>117</v>
      </c>
      <c r="BY33" s="10"/>
      <c r="BZ33" s="10"/>
      <c r="CA33" s="10"/>
      <c r="CB33" s="84"/>
      <c r="CC33" s="10"/>
      <c r="CD33" s="10"/>
      <c r="CF33" s="135">
        <v>14</v>
      </c>
      <c r="CG33" s="15" t="s">
        <v>4</v>
      </c>
      <c r="CH33" s="34" t="s">
        <v>174</v>
      </c>
      <c r="CI33" s="34" t="s">
        <v>281</v>
      </c>
      <c r="CJ33" s="34" t="s">
        <v>284</v>
      </c>
      <c r="CK33" s="34" t="s">
        <v>296</v>
      </c>
      <c r="CL33" s="34" t="s">
        <v>131</v>
      </c>
      <c r="CM33" s="142">
        <v>0.66</v>
      </c>
      <c r="CN33" s="24"/>
      <c r="CO33" s="10"/>
      <c r="CP33" s="135">
        <v>14</v>
      </c>
      <c r="CQ33" s="15" t="s">
        <v>4</v>
      </c>
      <c r="CR33" s="34" t="s">
        <v>216</v>
      </c>
      <c r="CS33" s="34" t="s">
        <v>238</v>
      </c>
      <c r="CT33" s="34" t="s">
        <v>224</v>
      </c>
      <c r="CU33" s="34" t="s">
        <v>235</v>
      </c>
      <c r="CV33" s="34" t="s">
        <v>162</v>
      </c>
      <c r="CW33" s="119" t="s">
        <v>437</v>
      </c>
      <c r="CX33" s="10"/>
      <c r="CZ33" s="135">
        <v>14</v>
      </c>
      <c r="DA33" s="15" t="s">
        <v>4</v>
      </c>
      <c r="DB33" s="34" t="s">
        <v>160</v>
      </c>
      <c r="DC33" s="34" t="s">
        <v>134</v>
      </c>
      <c r="DD33" s="34" t="s">
        <v>164</v>
      </c>
      <c r="DE33" s="34" t="s">
        <v>123</v>
      </c>
      <c r="DF33" s="34" t="s">
        <v>162</v>
      </c>
      <c r="DG33" s="119">
        <v>0.4</v>
      </c>
      <c r="DH33" s="10"/>
      <c r="DN33" s="10"/>
      <c r="EI33" s="6"/>
    </row>
    <row r="34" spans="2:143" ht="19" thickBot="1">
      <c r="B34" s="7"/>
      <c r="H34" s="131" t="s">
        <v>427</v>
      </c>
      <c r="I34" s="131"/>
      <c r="J34" s="131"/>
      <c r="K34" s="131"/>
      <c r="L34" s="131"/>
      <c r="X34" s="20">
        <v>5</v>
      </c>
      <c r="Y34" s="35" t="s">
        <v>324</v>
      </c>
      <c r="Z34" s="35" t="s">
        <v>324</v>
      </c>
      <c r="AA34" s="34" t="s">
        <v>435</v>
      </c>
      <c r="AB34" s="77"/>
      <c r="BL34" s="136"/>
      <c r="BM34" s="52" t="s">
        <v>3</v>
      </c>
      <c r="BN34" s="53" t="s">
        <v>123</v>
      </c>
      <c r="BO34" s="53" t="s">
        <v>92</v>
      </c>
      <c r="BP34" s="53" t="s">
        <v>153</v>
      </c>
      <c r="BQ34" s="53" t="s">
        <v>99</v>
      </c>
      <c r="BR34" s="53" t="s">
        <v>154</v>
      </c>
      <c r="BS34" s="120"/>
      <c r="BT34" s="14"/>
      <c r="BV34" s="83" t="s">
        <v>401</v>
      </c>
      <c r="BW34" s="22">
        <v>4</v>
      </c>
      <c r="BX34" s="22">
        <v>12</v>
      </c>
      <c r="BY34" s="10"/>
      <c r="BZ34" s="10"/>
      <c r="CA34" s="10"/>
      <c r="CB34" s="84"/>
      <c r="CC34" s="10"/>
      <c r="CD34" s="10"/>
      <c r="CF34" s="136"/>
      <c r="CG34" s="52" t="s">
        <v>3</v>
      </c>
      <c r="CH34" s="53" t="s">
        <v>134</v>
      </c>
      <c r="CI34" s="53" t="s">
        <v>178</v>
      </c>
      <c r="CJ34" s="53" t="s">
        <v>75</v>
      </c>
      <c r="CK34" s="53" t="s">
        <v>124</v>
      </c>
      <c r="CL34" s="53" t="s">
        <v>94</v>
      </c>
      <c r="CM34" s="143"/>
      <c r="CN34" s="24"/>
      <c r="CO34" s="10"/>
      <c r="CP34" s="136"/>
      <c r="CQ34" s="52" t="s">
        <v>3</v>
      </c>
      <c r="CR34" s="53" t="s">
        <v>244</v>
      </c>
      <c r="CS34" s="53" t="s">
        <v>222</v>
      </c>
      <c r="CT34" s="53" t="s">
        <v>223</v>
      </c>
      <c r="CU34" s="53" t="s">
        <v>201</v>
      </c>
      <c r="CV34" s="53" t="s">
        <v>173</v>
      </c>
      <c r="CW34" s="120"/>
      <c r="CX34" s="10"/>
      <c r="CZ34" s="136"/>
      <c r="DA34" s="52" t="s">
        <v>3</v>
      </c>
      <c r="DB34" s="53" t="s">
        <v>70</v>
      </c>
      <c r="DC34" s="53" t="s">
        <v>177</v>
      </c>
      <c r="DD34" s="53" t="s">
        <v>146</v>
      </c>
      <c r="DE34" s="53" t="s">
        <v>150</v>
      </c>
      <c r="DF34" s="53" t="s">
        <v>123</v>
      </c>
      <c r="DG34" s="120"/>
      <c r="DH34" s="10"/>
      <c r="DN34" s="10"/>
    </row>
    <row r="35" spans="2:143">
      <c r="C35" s="1"/>
      <c r="D35" s="1"/>
      <c r="E35" s="1"/>
      <c r="F35" s="1"/>
      <c r="G35" s="1"/>
      <c r="H35" s="131"/>
      <c r="I35" s="131"/>
      <c r="J35" s="131"/>
      <c r="K35" s="131"/>
      <c r="L35" s="13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20">
        <v>6</v>
      </c>
      <c r="Y35" s="35" t="s">
        <v>325</v>
      </c>
      <c r="Z35" s="35" t="s">
        <v>325</v>
      </c>
      <c r="AA35" s="34" t="s">
        <v>435</v>
      </c>
      <c r="AB35" s="83"/>
      <c r="AC35" s="1"/>
      <c r="AT35" s="1"/>
      <c r="AY35" s="1"/>
      <c r="AZ35" s="1"/>
      <c r="BA35" s="1"/>
      <c r="BL35" s="15"/>
      <c r="BM35" s="15"/>
      <c r="BN35" s="34"/>
      <c r="BO35" s="34"/>
      <c r="BP35" s="34"/>
      <c r="BQ35" s="34"/>
      <c r="BR35" s="34"/>
      <c r="BS35" s="34"/>
      <c r="BV35" s="74" t="s">
        <v>402</v>
      </c>
      <c r="BW35" s="24">
        <v>144</v>
      </c>
      <c r="BX35" s="24">
        <v>144</v>
      </c>
      <c r="BY35" s="10"/>
      <c r="BZ35" s="10"/>
      <c r="CA35" s="10"/>
      <c r="CB35" s="84"/>
      <c r="CC35" s="10"/>
      <c r="CD35" s="10"/>
      <c r="CF35" s="10"/>
      <c r="CG35" s="10"/>
      <c r="CH35" s="10"/>
      <c r="CI35" s="10"/>
      <c r="CJ35" s="10"/>
      <c r="CK35" s="10"/>
      <c r="CL35" s="10"/>
      <c r="CM35" s="10"/>
      <c r="CN35" s="10"/>
      <c r="CO35" s="10"/>
      <c r="CP35" s="10"/>
      <c r="CQ35" s="1"/>
      <c r="CR35" s="10"/>
      <c r="CS35" s="10"/>
      <c r="CT35" s="10"/>
      <c r="CU35" s="10"/>
      <c r="CV35" s="10"/>
      <c r="CW35" s="10"/>
      <c r="CX35" s="10"/>
      <c r="CZ35" s="10"/>
      <c r="DA35" s="10"/>
      <c r="DB35" s="10"/>
      <c r="DC35" s="10"/>
      <c r="DD35" s="10"/>
      <c r="DE35" s="10"/>
      <c r="DF35" s="10"/>
      <c r="DG35" s="10"/>
      <c r="DH35" s="10"/>
      <c r="DN35" s="10"/>
      <c r="EI35" s="1"/>
      <c r="EJ35" s="1"/>
      <c r="EK35" s="1"/>
      <c r="EL35" s="1"/>
      <c r="EM35" s="1"/>
    </row>
    <row r="36" spans="2:143">
      <c r="B36" s="1"/>
      <c r="H36" s="131"/>
      <c r="I36" s="131"/>
      <c r="J36" s="131"/>
      <c r="K36" s="131"/>
      <c r="L36" s="131"/>
      <c r="X36" s="20">
        <v>7</v>
      </c>
      <c r="Y36" s="35" t="s">
        <v>321</v>
      </c>
      <c r="Z36" s="35" t="s">
        <v>322</v>
      </c>
      <c r="AA36" s="34" t="s">
        <v>435</v>
      </c>
      <c r="AB36" s="77"/>
      <c r="BL36" s="15"/>
      <c r="BM36" s="73" t="s">
        <v>407</v>
      </c>
      <c r="BN36" s="38"/>
      <c r="BO36" s="10"/>
      <c r="BP36" s="10"/>
      <c r="BQ36" s="10"/>
      <c r="BR36" s="10"/>
      <c r="BS36" s="10"/>
      <c r="BV36" s="83"/>
      <c r="BW36" s="10"/>
      <c r="BX36" s="10"/>
      <c r="BY36" s="10"/>
      <c r="BZ36" s="10"/>
      <c r="CA36" s="10"/>
      <c r="CB36" s="84"/>
      <c r="CC36" s="10"/>
      <c r="CD36" s="10"/>
      <c r="CF36" s="10"/>
      <c r="CG36" s="10"/>
      <c r="CH36" s="10"/>
      <c r="CI36" s="10"/>
      <c r="CJ36" s="10"/>
      <c r="CK36" s="10"/>
      <c r="CL36" s="10"/>
      <c r="CM36" s="10"/>
      <c r="CN36" s="10"/>
      <c r="CO36" s="10"/>
      <c r="CP36" s="10"/>
      <c r="CQ36" s="1"/>
      <c r="CR36" s="10"/>
      <c r="CS36" s="10"/>
      <c r="CT36" s="10"/>
      <c r="CU36" s="10"/>
      <c r="CV36" s="10"/>
      <c r="CW36" s="10"/>
      <c r="CX36" s="10"/>
      <c r="CZ36" s="73"/>
      <c r="DA36" s="38"/>
      <c r="DB36" s="10"/>
      <c r="DC36" s="10"/>
      <c r="DD36" s="10"/>
      <c r="DE36" s="10"/>
      <c r="DF36" s="10"/>
      <c r="DH36" s="10"/>
      <c r="DN36" s="10"/>
    </row>
    <row r="37" spans="2:143">
      <c r="B37" s="1"/>
      <c r="X37" s="20">
        <v>8</v>
      </c>
      <c r="Y37" s="35" t="s">
        <v>325</v>
      </c>
      <c r="Z37" s="35" t="s">
        <v>324</v>
      </c>
      <c r="AA37" s="34" t="s">
        <v>435</v>
      </c>
      <c r="AB37" s="77"/>
      <c r="BL37" s="10"/>
      <c r="BM37" s="74" t="s">
        <v>414</v>
      </c>
      <c r="BN37" s="79"/>
      <c r="BO37" s="98" t="s">
        <v>413</v>
      </c>
      <c r="BP37" s="79"/>
      <c r="BQ37" s="79"/>
      <c r="BR37" s="82"/>
      <c r="BS37" s="10"/>
      <c r="BV37" s="99" t="s">
        <v>420</v>
      </c>
      <c r="BW37" s="10"/>
      <c r="BX37" s="10"/>
      <c r="BY37" s="10"/>
      <c r="BZ37" s="1"/>
      <c r="CA37" s="10"/>
      <c r="CB37" s="84"/>
      <c r="CC37" s="10"/>
      <c r="CD37" s="10"/>
      <c r="CF37" s="5" t="s">
        <v>297</v>
      </c>
      <c r="CG37" s="10"/>
      <c r="CH37" s="10"/>
      <c r="CI37" s="10"/>
      <c r="CJ37" s="10"/>
      <c r="CK37" s="10"/>
      <c r="CL37" s="10"/>
      <c r="CM37" s="10"/>
      <c r="CN37" s="10"/>
      <c r="CO37" s="10"/>
      <c r="CP37" s="5" t="s">
        <v>416</v>
      </c>
      <c r="CQ37" s="10"/>
      <c r="CR37" s="10"/>
      <c r="CS37" s="10"/>
      <c r="CT37" s="10"/>
      <c r="CU37" s="10"/>
      <c r="CV37" s="10"/>
      <c r="CW37" s="10"/>
      <c r="CX37" s="10"/>
      <c r="CZ37" s="5" t="s">
        <v>401</v>
      </c>
      <c r="DA37" s="10"/>
      <c r="DB37" s="10"/>
      <c r="DC37" s="10"/>
      <c r="DD37" s="10"/>
      <c r="DE37" s="10"/>
      <c r="DF37" s="10"/>
      <c r="DG37" s="10"/>
      <c r="DH37" s="10"/>
      <c r="DN37" s="10"/>
    </row>
    <row r="38" spans="2:143" ht="19" thickBot="1">
      <c r="B38" s="1"/>
      <c r="H38" s="1" t="s">
        <v>433</v>
      </c>
      <c r="X38" s="20">
        <v>9</v>
      </c>
      <c r="Y38" s="35" t="s">
        <v>326</v>
      </c>
      <c r="Z38" s="35" t="s">
        <v>324</v>
      </c>
      <c r="AA38" s="34" t="s">
        <v>435</v>
      </c>
      <c r="AB38" s="77"/>
      <c r="BL38" s="10"/>
      <c r="BM38" s="83" t="s">
        <v>408</v>
      </c>
      <c r="BN38" s="10"/>
      <c r="BO38" s="10"/>
      <c r="BP38" s="10"/>
      <c r="BQ38" s="10"/>
      <c r="BR38" s="84"/>
      <c r="BS38" s="10"/>
      <c r="BV38" s="100" t="s">
        <v>421</v>
      </c>
      <c r="BW38" s="87"/>
      <c r="BX38" s="10"/>
      <c r="BY38" s="10"/>
      <c r="BZ38" s="10"/>
      <c r="CA38" s="10"/>
      <c r="CB38" s="84"/>
      <c r="CC38" s="10"/>
      <c r="CD38" s="10"/>
      <c r="CF38" s="5" t="s">
        <v>0</v>
      </c>
      <c r="CG38" s="10"/>
      <c r="CH38" s="10"/>
      <c r="CI38" s="10"/>
      <c r="CJ38" s="10"/>
      <c r="CK38" s="10"/>
      <c r="CL38" s="10"/>
      <c r="CM38" s="10"/>
      <c r="CN38" s="10"/>
      <c r="CO38" s="10"/>
      <c r="CP38" s="5" t="s">
        <v>0</v>
      </c>
      <c r="CQ38" s="10"/>
      <c r="CR38" s="10"/>
      <c r="CS38" s="10"/>
      <c r="CT38" s="10"/>
      <c r="CU38" s="10"/>
      <c r="CV38" s="10"/>
      <c r="CW38" s="10"/>
      <c r="CX38" s="10"/>
      <c r="CZ38" s="5" t="s">
        <v>0</v>
      </c>
      <c r="DA38" s="10"/>
      <c r="DB38" s="10"/>
      <c r="DC38" s="10"/>
      <c r="DD38" s="10"/>
      <c r="DE38" s="10"/>
      <c r="DF38" s="10"/>
      <c r="DG38" s="10"/>
      <c r="DH38" s="10"/>
      <c r="DN38" s="10"/>
    </row>
    <row r="39" spans="2:143" ht="19" thickBot="1">
      <c r="B39" s="1"/>
      <c r="H39" s="1" t="s">
        <v>434</v>
      </c>
      <c r="X39" s="20">
        <v>10</v>
      </c>
      <c r="Y39" s="35" t="s">
        <v>324</v>
      </c>
      <c r="Z39" s="35" t="s">
        <v>436</v>
      </c>
      <c r="AA39" s="24">
        <v>0.02</v>
      </c>
      <c r="AB39" s="77"/>
      <c r="BL39" s="10"/>
      <c r="BM39" s="85"/>
      <c r="BN39" s="22" t="s">
        <v>403</v>
      </c>
      <c r="BO39" s="22" t="s">
        <v>357</v>
      </c>
      <c r="BP39" s="10"/>
      <c r="BQ39" s="10"/>
      <c r="BR39" s="86"/>
      <c r="BS39" s="81"/>
      <c r="BV39" s="101" t="s">
        <v>422</v>
      </c>
      <c r="BW39" s="88"/>
      <c r="BX39" s="80"/>
      <c r="BY39" s="80"/>
      <c r="BZ39" s="80"/>
      <c r="CA39" s="80"/>
      <c r="CB39" s="89"/>
      <c r="CC39" s="10"/>
      <c r="CD39" s="10"/>
      <c r="CF39" s="54" t="s">
        <v>246</v>
      </c>
      <c r="CG39" s="55" t="s">
        <v>245</v>
      </c>
      <c r="CH39" s="55" t="s">
        <v>65</v>
      </c>
      <c r="CI39" s="55" t="s">
        <v>66</v>
      </c>
      <c r="CJ39" s="55" t="s">
        <v>67</v>
      </c>
      <c r="CK39" s="55" t="s">
        <v>68</v>
      </c>
      <c r="CL39" s="55" t="s">
        <v>69</v>
      </c>
      <c r="CM39" s="56" t="s">
        <v>247</v>
      </c>
      <c r="CN39" s="15"/>
      <c r="CO39" s="10"/>
      <c r="CP39" s="54" t="s">
        <v>246</v>
      </c>
      <c r="CQ39" s="55" t="s">
        <v>245</v>
      </c>
      <c r="CR39" s="55" t="s">
        <v>65</v>
      </c>
      <c r="CS39" s="55" t="s">
        <v>66</v>
      </c>
      <c r="CT39" s="55" t="s">
        <v>67</v>
      </c>
      <c r="CU39" s="55" t="s">
        <v>68</v>
      </c>
      <c r="CV39" s="55" t="s">
        <v>69</v>
      </c>
      <c r="CW39" s="56" t="s">
        <v>247</v>
      </c>
      <c r="CX39" s="10"/>
      <c r="CZ39" s="54" t="s">
        <v>246</v>
      </c>
      <c r="DA39" s="55" t="s">
        <v>245</v>
      </c>
      <c r="DB39" s="55" t="s">
        <v>65</v>
      </c>
      <c r="DC39" s="55" t="s">
        <v>66</v>
      </c>
      <c r="DD39" s="55" t="s">
        <v>67</v>
      </c>
      <c r="DE39" s="55" t="s">
        <v>68</v>
      </c>
      <c r="DF39" s="55" t="s">
        <v>69</v>
      </c>
      <c r="DG39" s="56" t="s">
        <v>247</v>
      </c>
      <c r="DH39" s="10"/>
      <c r="DN39" s="10"/>
    </row>
    <row r="40" spans="2:143">
      <c r="B40" s="1"/>
      <c r="H40" s="1" t="s">
        <v>432</v>
      </c>
      <c r="X40" s="20">
        <v>11</v>
      </c>
      <c r="Y40" s="35" t="s">
        <v>324</v>
      </c>
      <c r="Z40" s="35" t="s">
        <v>324</v>
      </c>
      <c r="AA40" s="34" t="s">
        <v>435</v>
      </c>
      <c r="AB40" s="77"/>
      <c r="BL40" s="10"/>
      <c r="BM40" s="83" t="s">
        <v>415</v>
      </c>
      <c r="BN40" s="24">
        <v>11</v>
      </c>
      <c r="BO40" s="24">
        <v>28</v>
      </c>
      <c r="BP40" s="10"/>
      <c r="BQ40" s="10"/>
      <c r="BR40" s="86"/>
      <c r="BS40" s="81"/>
      <c r="BV40" s="10"/>
      <c r="BW40" s="10"/>
      <c r="BX40" s="10"/>
      <c r="BY40" s="10"/>
      <c r="BZ40" s="10"/>
      <c r="CA40" s="10"/>
      <c r="CB40" s="10"/>
      <c r="CC40" s="10"/>
      <c r="CD40" s="10"/>
      <c r="CF40" s="135">
        <v>2</v>
      </c>
      <c r="CG40" s="15" t="s">
        <v>4</v>
      </c>
      <c r="CH40" s="34" t="s">
        <v>70</v>
      </c>
      <c r="CI40" s="34" t="s">
        <v>96</v>
      </c>
      <c r="CJ40" s="34" t="s">
        <v>138</v>
      </c>
      <c r="CK40" s="34" t="s">
        <v>167</v>
      </c>
      <c r="CL40" s="34" t="s">
        <v>81</v>
      </c>
      <c r="CM40" s="138"/>
      <c r="CN40" s="77" t="s">
        <v>431</v>
      </c>
      <c r="CO40" s="10"/>
      <c r="CP40" s="135">
        <v>2</v>
      </c>
      <c r="CQ40" s="15" t="s">
        <v>4</v>
      </c>
      <c r="CR40" s="34" t="s">
        <v>141</v>
      </c>
      <c r="CS40" s="34" t="s">
        <v>172</v>
      </c>
      <c r="CT40" s="34" t="s">
        <v>134</v>
      </c>
      <c r="CU40" s="34" t="s">
        <v>142</v>
      </c>
      <c r="CV40" s="34" t="s">
        <v>143</v>
      </c>
      <c r="CW40" s="138"/>
      <c r="CX40" s="77" t="s">
        <v>431</v>
      </c>
      <c r="CZ40" s="135">
        <v>2</v>
      </c>
      <c r="DA40" s="15" t="s">
        <v>4</v>
      </c>
      <c r="DB40" s="34" t="s">
        <v>134</v>
      </c>
      <c r="DC40" s="34" t="s">
        <v>272</v>
      </c>
      <c r="DD40" s="34" t="s">
        <v>135</v>
      </c>
      <c r="DE40" s="34" t="s">
        <v>273</v>
      </c>
      <c r="DF40" s="34" t="s">
        <v>124</v>
      </c>
      <c r="DG40" s="138"/>
      <c r="DH40" s="77" t="s">
        <v>431</v>
      </c>
    </row>
    <row r="41" spans="2:143" ht="20" thickBot="1">
      <c r="B41" s="1"/>
      <c r="H41" s="1"/>
      <c r="X41" s="20">
        <v>12</v>
      </c>
      <c r="Y41" s="35" t="s">
        <v>324</v>
      </c>
      <c r="Z41" s="35" t="s">
        <v>324</v>
      </c>
      <c r="AA41" s="34" t="s">
        <v>435</v>
      </c>
      <c r="AB41" s="77"/>
      <c r="BC41" s="4"/>
      <c r="BL41" s="10"/>
      <c r="BM41" s="83" t="s">
        <v>297</v>
      </c>
      <c r="BN41" s="24">
        <v>26</v>
      </c>
      <c r="BO41" s="24">
        <v>22</v>
      </c>
      <c r="BP41" s="10"/>
      <c r="BQ41" s="10"/>
      <c r="BR41" s="84"/>
      <c r="BS41" s="10"/>
      <c r="BV41" s="10"/>
      <c r="BW41" s="10"/>
      <c r="BX41" s="10"/>
      <c r="BY41" s="10"/>
      <c r="BZ41" s="10"/>
      <c r="CA41" s="10"/>
      <c r="CB41" s="10"/>
      <c r="CC41" s="10"/>
      <c r="CD41" s="10"/>
      <c r="CF41" s="135"/>
      <c r="CG41" s="15" t="s">
        <v>3</v>
      </c>
      <c r="CH41" s="34" t="s">
        <v>134</v>
      </c>
      <c r="CI41" s="34" t="s">
        <v>180</v>
      </c>
      <c r="CJ41" s="34" t="s">
        <v>156</v>
      </c>
      <c r="CK41" s="34" t="s">
        <v>115</v>
      </c>
      <c r="CL41" s="34" t="s">
        <v>81</v>
      </c>
      <c r="CM41" s="139"/>
      <c r="CO41" s="10"/>
      <c r="CP41" s="135"/>
      <c r="CQ41" s="15" t="s">
        <v>3</v>
      </c>
      <c r="CR41" s="34" t="s">
        <v>137</v>
      </c>
      <c r="CS41" s="34" t="s">
        <v>156</v>
      </c>
      <c r="CT41" s="34" t="s">
        <v>174</v>
      </c>
      <c r="CU41" s="34" t="s">
        <v>100</v>
      </c>
      <c r="CV41" s="34" t="s">
        <v>182</v>
      </c>
      <c r="CW41" s="139"/>
      <c r="CZ41" s="135"/>
      <c r="DA41" s="15" t="s">
        <v>3</v>
      </c>
      <c r="DB41" s="34" t="s">
        <v>137</v>
      </c>
      <c r="DC41" s="34" t="s">
        <v>157</v>
      </c>
      <c r="DD41" s="34" t="s">
        <v>156</v>
      </c>
      <c r="DE41" s="34" t="s">
        <v>138</v>
      </c>
      <c r="DF41" s="34" t="s">
        <v>158</v>
      </c>
      <c r="DG41" s="139"/>
    </row>
    <row r="42" spans="2:143" ht="19" thickTop="1">
      <c r="B42" s="1"/>
      <c r="I42" s="1"/>
      <c r="J42" s="1"/>
      <c r="X42" s="20">
        <v>13</v>
      </c>
      <c r="Y42" s="35" t="s">
        <v>327</v>
      </c>
      <c r="Z42" s="35" t="s">
        <v>329</v>
      </c>
      <c r="AA42" s="34" t="s">
        <v>435</v>
      </c>
      <c r="AB42" s="77"/>
      <c r="BE42" s="1"/>
      <c r="BF42" s="1"/>
      <c r="BG42" s="1"/>
      <c r="BH42" s="1"/>
      <c r="BI42" s="1"/>
      <c r="BJ42" s="1"/>
      <c r="BK42" s="1"/>
      <c r="BL42" s="10"/>
      <c r="BM42" s="83" t="s">
        <v>416</v>
      </c>
      <c r="BN42" s="24">
        <v>102</v>
      </c>
      <c r="BO42" s="24">
        <v>92</v>
      </c>
      <c r="BP42" s="10"/>
      <c r="BQ42" s="10"/>
      <c r="BR42" s="84"/>
      <c r="BS42" s="10"/>
      <c r="BT42" s="1"/>
      <c r="BU42" s="1"/>
      <c r="BV42" s="10"/>
      <c r="BW42" s="10"/>
      <c r="BX42" s="10"/>
      <c r="BY42" s="10"/>
      <c r="BZ42" s="10"/>
      <c r="CA42" s="10"/>
      <c r="CB42" s="10"/>
      <c r="CC42" s="10"/>
      <c r="CD42" s="10"/>
      <c r="CF42" s="137">
        <v>3</v>
      </c>
      <c r="CG42" s="61" t="s">
        <v>4</v>
      </c>
      <c r="CH42" s="62" t="s">
        <v>134</v>
      </c>
      <c r="CI42" s="62" t="s">
        <v>164</v>
      </c>
      <c r="CJ42" s="62" t="s">
        <v>123</v>
      </c>
      <c r="CK42" s="62" t="s">
        <v>91</v>
      </c>
      <c r="CL42" s="62" t="s">
        <v>170</v>
      </c>
      <c r="CM42" s="138"/>
      <c r="CN42" s="77" t="s">
        <v>431</v>
      </c>
      <c r="CO42" s="10"/>
      <c r="CP42" s="137">
        <v>3</v>
      </c>
      <c r="CQ42" s="61" t="s">
        <v>4</v>
      </c>
      <c r="CR42" s="62" t="s">
        <v>205</v>
      </c>
      <c r="CS42" s="62" t="s">
        <v>70</v>
      </c>
      <c r="CT42" s="62" t="s">
        <v>157</v>
      </c>
      <c r="CU42" s="62" t="s">
        <v>115</v>
      </c>
      <c r="CV42" s="62" t="s">
        <v>143</v>
      </c>
      <c r="CW42" s="138"/>
      <c r="CX42" s="77" t="s">
        <v>431</v>
      </c>
      <c r="CZ42" s="137">
        <v>3</v>
      </c>
      <c r="DA42" s="61" t="s">
        <v>4</v>
      </c>
      <c r="DB42" s="62" t="s">
        <v>163</v>
      </c>
      <c r="DC42" s="62" t="s">
        <v>274</v>
      </c>
      <c r="DD42" s="62" t="s">
        <v>97</v>
      </c>
      <c r="DE42" s="62" t="s">
        <v>275</v>
      </c>
      <c r="DF42" s="62" t="s">
        <v>112</v>
      </c>
      <c r="DG42" s="138"/>
      <c r="DH42" s="77" t="s">
        <v>431</v>
      </c>
    </row>
    <row r="43" spans="2:143" ht="19" thickBot="1">
      <c r="B43" s="1"/>
      <c r="I43" s="1"/>
      <c r="J43" s="1"/>
      <c r="X43" s="21">
        <v>14</v>
      </c>
      <c r="Y43" s="44" t="s">
        <v>327</v>
      </c>
      <c r="Z43" s="44" t="s">
        <v>327</v>
      </c>
      <c r="AA43" s="47" t="s">
        <v>435</v>
      </c>
      <c r="AB43" s="77"/>
      <c r="BC43" s="2"/>
      <c r="BD43" s="1"/>
      <c r="BL43" s="10"/>
      <c r="BM43" s="83" t="s">
        <v>401</v>
      </c>
      <c r="BN43" s="22">
        <v>5</v>
      </c>
      <c r="BO43" s="22">
        <v>2</v>
      </c>
      <c r="BP43" s="10"/>
      <c r="BQ43" s="10"/>
      <c r="BR43" s="84"/>
      <c r="BS43" s="10"/>
      <c r="BV43" s="87"/>
      <c r="BW43" s="10"/>
      <c r="BX43" s="10"/>
      <c r="BY43" s="10"/>
      <c r="BZ43" s="10"/>
      <c r="CA43" s="10"/>
      <c r="CB43" s="10"/>
      <c r="CC43" s="10"/>
      <c r="CD43" s="10"/>
      <c r="CF43" s="134"/>
      <c r="CG43" s="59" t="s">
        <v>3</v>
      </c>
      <c r="CH43" s="60" t="s">
        <v>172</v>
      </c>
      <c r="CI43" s="60" t="s">
        <v>150</v>
      </c>
      <c r="CJ43" s="60" t="s">
        <v>156</v>
      </c>
      <c r="CK43" s="60" t="s">
        <v>89</v>
      </c>
      <c r="CL43" s="60" t="s">
        <v>81</v>
      </c>
      <c r="CM43" s="139"/>
      <c r="CO43" s="10"/>
      <c r="CP43" s="134"/>
      <c r="CQ43" s="59" t="s">
        <v>3</v>
      </c>
      <c r="CR43" s="60" t="s">
        <v>70</v>
      </c>
      <c r="CS43" s="60" t="s">
        <v>156</v>
      </c>
      <c r="CT43" s="60" t="s">
        <v>81</v>
      </c>
      <c r="CU43" s="60" t="s">
        <v>170</v>
      </c>
      <c r="CV43" s="60" t="s">
        <v>248</v>
      </c>
      <c r="CW43" s="139"/>
      <c r="CZ43" s="134"/>
      <c r="DA43" s="59" t="s">
        <v>3</v>
      </c>
      <c r="DB43" s="60" t="s">
        <v>168</v>
      </c>
      <c r="DC43" s="60" t="s">
        <v>177</v>
      </c>
      <c r="DD43" s="60" t="s">
        <v>146</v>
      </c>
      <c r="DE43" s="60" t="s">
        <v>138</v>
      </c>
      <c r="DF43" s="60" t="s">
        <v>143</v>
      </c>
      <c r="DG43" s="139"/>
    </row>
    <row r="44" spans="2:143" ht="19" thickTop="1">
      <c r="B44" s="1"/>
      <c r="I44" s="1"/>
      <c r="J44" s="1"/>
      <c r="X44" s="10"/>
      <c r="Y44" s="10"/>
      <c r="Z44" s="10"/>
      <c r="AA44" s="10"/>
      <c r="BC44" s="2"/>
      <c r="BD44" s="1"/>
      <c r="BL44" s="10"/>
      <c r="BM44" s="74" t="s">
        <v>402</v>
      </c>
      <c r="BN44" s="24">
        <v>144</v>
      </c>
      <c r="BO44" s="24">
        <v>144</v>
      </c>
      <c r="BP44" s="10"/>
      <c r="BQ44" s="10"/>
      <c r="BR44" s="84"/>
      <c r="BS44" s="10"/>
      <c r="BV44" s="102"/>
      <c r="BW44" s="10"/>
      <c r="BX44" s="10"/>
      <c r="BY44" s="10"/>
      <c r="BZ44" s="10"/>
      <c r="CA44" s="10"/>
      <c r="CB44" s="10"/>
      <c r="CC44" s="10"/>
      <c r="CD44" s="10"/>
      <c r="CF44" s="137">
        <v>5</v>
      </c>
      <c r="CG44" s="61" t="s">
        <v>4</v>
      </c>
      <c r="CH44" s="62" t="s">
        <v>137</v>
      </c>
      <c r="CI44" s="62" t="s">
        <v>157</v>
      </c>
      <c r="CJ44" s="62" t="s">
        <v>150</v>
      </c>
      <c r="CK44" s="62" t="s">
        <v>115</v>
      </c>
      <c r="CL44" s="62" t="s">
        <v>178</v>
      </c>
      <c r="CM44" s="150">
        <v>0.93</v>
      </c>
      <c r="CN44" s="24"/>
      <c r="CO44" s="10"/>
      <c r="CP44" s="137">
        <v>5</v>
      </c>
      <c r="CQ44" s="61" t="s">
        <v>4</v>
      </c>
      <c r="CR44" s="62" t="s">
        <v>223</v>
      </c>
      <c r="CS44" s="62" t="s">
        <v>235</v>
      </c>
      <c r="CT44" s="62" t="s">
        <v>137</v>
      </c>
      <c r="CU44" s="62" t="s">
        <v>172</v>
      </c>
      <c r="CV44" s="62" t="s">
        <v>174</v>
      </c>
      <c r="CW44" s="140">
        <v>0.02</v>
      </c>
      <c r="CX44" s="10"/>
      <c r="CZ44" s="137">
        <v>5</v>
      </c>
      <c r="DA44" s="61" t="s">
        <v>4</v>
      </c>
      <c r="DB44" s="62" t="s">
        <v>156</v>
      </c>
      <c r="DC44" s="62" t="s">
        <v>169</v>
      </c>
      <c r="DD44" s="62" t="s">
        <v>143</v>
      </c>
      <c r="DE44" s="62" t="s">
        <v>276</v>
      </c>
      <c r="DF44" s="62" t="s">
        <v>131</v>
      </c>
      <c r="DG44" s="146">
        <v>0.06</v>
      </c>
    </row>
    <row r="45" spans="2:143" ht="19" thickBot="1">
      <c r="B45" s="1"/>
      <c r="I45" s="1"/>
      <c r="J45" s="1"/>
      <c r="X45" s="10"/>
      <c r="Y45" s="10"/>
      <c r="Z45" s="10"/>
      <c r="AA45" s="10"/>
      <c r="BC45" s="2"/>
      <c r="BD45" s="1"/>
      <c r="BL45" s="10"/>
      <c r="BM45" s="83"/>
      <c r="BN45" s="10"/>
      <c r="BO45" s="10"/>
      <c r="BP45" s="10"/>
      <c r="BQ45" s="10"/>
      <c r="BR45" s="84"/>
      <c r="BS45" s="10"/>
      <c r="BV45" s="10"/>
      <c r="BW45" s="10"/>
      <c r="BX45" s="10"/>
      <c r="BY45" s="10"/>
      <c r="BZ45" s="10"/>
      <c r="CA45" s="10"/>
      <c r="CB45" s="10"/>
      <c r="CC45" s="10"/>
      <c r="CD45" s="10"/>
      <c r="CF45" s="134"/>
      <c r="CG45" s="59" t="s">
        <v>3</v>
      </c>
      <c r="CH45" s="60" t="s">
        <v>70</v>
      </c>
      <c r="CI45" s="60" t="s">
        <v>134</v>
      </c>
      <c r="CJ45" s="60" t="s">
        <v>164</v>
      </c>
      <c r="CK45" s="60" t="s">
        <v>115</v>
      </c>
      <c r="CL45" s="60" t="s">
        <v>174</v>
      </c>
      <c r="CM45" s="151"/>
      <c r="CN45" s="24"/>
      <c r="CO45" s="10"/>
      <c r="CP45" s="134"/>
      <c r="CQ45" s="59" t="s">
        <v>3</v>
      </c>
      <c r="CR45" s="60" t="s">
        <v>221</v>
      </c>
      <c r="CS45" s="60" t="s">
        <v>137</v>
      </c>
      <c r="CT45" s="60" t="s">
        <v>146</v>
      </c>
      <c r="CU45" s="60" t="s">
        <v>123</v>
      </c>
      <c r="CV45" s="60" t="s">
        <v>162</v>
      </c>
      <c r="CW45" s="141"/>
      <c r="CX45" s="10"/>
      <c r="CZ45" s="134"/>
      <c r="DA45" s="59" t="s">
        <v>3</v>
      </c>
      <c r="DB45" s="60" t="s">
        <v>146</v>
      </c>
      <c r="DC45" s="60" t="s">
        <v>71</v>
      </c>
      <c r="DD45" s="60" t="s">
        <v>80</v>
      </c>
      <c r="DE45" s="60" t="s">
        <v>277</v>
      </c>
      <c r="DF45" s="60" t="s">
        <v>153</v>
      </c>
      <c r="DG45" s="147"/>
    </row>
    <row r="46" spans="2:143" ht="19" thickTop="1">
      <c r="B46" s="1"/>
      <c r="X46" s="73" t="s">
        <v>407</v>
      </c>
      <c r="AA46" s="10"/>
      <c r="BC46" s="2"/>
      <c r="BD46" s="1"/>
      <c r="BL46" s="10"/>
      <c r="BM46" s="99" t="s">
        <v>417</v>
      </c>
      <c r="BN46" s="10"/>
      <c r="BO46" s="10"/>
      <c r="BP46" s="10"/>
      <c r="BQ46" s="1"/>
      <c r="BR46" s="84"/>
      <c r="BS46" s="10"/>
      <c r="BV46" s="1"/>
      <c r="CF46" s="137">
        <v>7</v>
      </c>
      <c r="CG46" s="61" t="s">
        <v>4</v>
      </c>
      <c r="CH46" s="62" t="s">
        <v>172</v>
      </c>
      <c r="CI46" s="62" t="s">
        <v>96</v>
      </c>
      <c r="CJ46" s="62" t="s">
        <v>115</v>
      </c>
      <c r="CK46" s="62" t="s">
        <v>174</v>
      </c>
      <c r="CL46" s="62" t="s">
        <v>158</v>
      </c>
      <c r="CM46" s="150">
        <v>0.79</v>
      </c>
      <c r="CN46" s="24"/>
      <c r="CO46" s="10"/>
      <c r="CP46" s="137">
        <v>7</v>
      </c>
      <c r="CQ46" s="61" t="s">
        <v>4</v>
      </c>
      <c r="CR46" s="62" t="s">
        <v>221</v>
      </c>
      <c r="CS46" s="62" t="s">
        <v>235</v>
      </c>
      <c r="CT46" s="62" t="s">
        <v>177</v>
      </c>
      <c r="CU46" s="62" t="s">
        <v>157</v>
      </c>
      <c r="CV46" s="62" t="s">
        <v>183</v>
      </c>
      <c r="CW46" s="140">
        <v>0.08</v>
      </c>
      <c r="CX46" s="10"/>
      <c r="CZ46" s="137">
        <v>7</v>
      </c>
      <c r="DA46" s="61" t="s">
        <v>4</v>
      </c>
      <c r="DB46" s="62" t="s">
        <v>70</v>
      </c>
      <c r="DC46" s="62" t="s">
        <v>132</v>
      </c>
      <c r="DD46" s="62" t="s">
        <v>81</v>
      </c>
      <c r="DE46" s="62" t="s">
        <v>143</v>
      </c>
      <c r="DF46" s="62" t="s">
        <v>183</v>
      </c>
      <c r="DG46" s="146">
        <v>0.03</v>
      </c>
    </row>
    <row r="47" spans="2:143" ht="19" thickBot="1">
      <c r="B47" s="1"/>
      <c r="X47" s="97" t="s">
        <v>394</v>
      </c>
      <c r="Y47" s="75"/>
      <c r="Z47" s="75"/>
      <c r="AA47" s="99"/>
      <c r="BC47" s="2"/>
      <c r="BD47" s="1"/>
      <c r="BL47" s="10"/>
      <c r="BM47" s="100" t="s">
        <v>418</v>
      </c>
      <c r="BN47" s="10"/>
      <c r="BO47" s="10"/>
      <c r="BP47" s="10"/>
      <c r="BQ47" s="10"/>
      <c r="BR47" s="84"/>
      <c r="BS47" s="10"/>
      <c r="BV47" s="1"/>
      <c r="CF47" s="134"/>
      <c r="CG47" s="59" t="s">
        <v>3</v>
      </c>
      <c r="CH47" s="60" t="s">
        <v>123</v>
      </c>
      <c r="CI47" s="60" t="s">
        <v>166</v>
      </c>
      <c r="CJ47" s="60" t="s">
        <v>91</v>
      </c>
      <c r="CK47" s="60" t="s">
        <v>174</v>
      </c>
      <c r="CL47" s="60" t="s">
        <v>80</v>
      </c>
      <c r="CM47" s="151"/>
      <c r="CN47" s="24"/>
      <c r="CO47" s="10"/>
      <c r="CP47" s="134"/>
      <c r="CQ47" s="59" t="s">
        <v>3</v>
      </c>
      <c r="CR47" s="60" t="s">
        <v>201</v>
      </c>
      <c r="CS47" s="60" t="s">
        <v>225</v>
      </c>
      <c r="CT47" s="60" t="s">
        <v>115</v>
      </c>
      <c r="CU47" s="60" t="s">
        <v>174</v>
      </c>
      <c r="CV47" s="60" t="s">
        <v>178</v>
      </c>
      <c r="CW47" s="141"/>
      <c r="CX47" s="10"/>
      <c r="CZ47" s="134"/>
      <c r="DA47" s="59" t="s">
        <v>3</v>
      </c>
      <c r="DB47" s="60" t="s">
        <v>137</v>
      </c>
      <c r="DC47" s="60" t="s">
        <v>189</v>
      </c>
      <c r="DD47" s="60" t="s">
        <v>164</v>
      </c>
      <c r="DE47" s="60" t="s">
        <v>89</v>
      </c>
      <c r="DF47" s="60" t="s">
        <v>170</v>
      </c>
      <c r="DG47" s="147"/>
    </row>
    <row r="48" spans="2:143" ht="19" thickTop="1">
      <c r="B48" s="1"/>
      <c r="X48" s="132" t="s">
        <v>396</v>
      </c>
      <c r="Y48" s="123" t="s">
        <v>412</v>
      </c>
      <c r="Z48" s="123"/>
      <c r="AA48" s="99"/>
      <c r="BC48" s="2"/>
      <c r="BD48" s="1"/>
      <c r="BL48" s="10"/>
      <c r="BM48" s="101" t="s">
        <v>419</v>
      </c>
      <c r="BN48" s="80"/>
      <c r="BO48" s="80"/>
      <c r="BP48" s="80"/>
      <c r="BQ48" s="80"/>
      <c r="BR48" s="89"/>
      <c r="BS48" s="10"/>
      <c r="BV48" s="1"/>
      <c r="CF48" s="137">
        <v>9</v>
      </c>
      <c r="CG48" s="61" t="s">
        <v>4</v>
      </c>
      <c r="CH48" s="62" t="s">
        <v>173</v>
      </c>
      <c r="CI48" s="62" t="s">
        <v>171</v>
      </c>
      <c r="CJ48" s="62" t="s">
        <v>164</v>
      </c>
      <c r="CK48" s="62" t="s">
        <v>142</v>
      </c>
      <c r="CL48" s="62" t="s">
        <v>81</v>
      </c>
      <c r="CM48" s="150">
        <v>0.47</v>
      </c>
      <c r="CN48" s="24"/>
      <c r="CO48" s="10"/>
      <c r="CP48" s="137">
        <v>9</v>
      </c>
      <c r="CQ48" s="61" t="s">
        <v>4</v>
      </c>
      <c r="CR48" s="62" t="s">
        <v>127</v>
      </c>
      <c r="CS48" s="62" t="s">
        <v>163</v>
      </c>
      <c r="CT48" s="62" t="s">
        <v>146</v>
      </c>
      <c r="CU48" s="62" t="s">
        <v>156</v>
      </c>
      <c r="CV48" s="62" t="s">
        <v>81</v>
      </c>
      <c r="CW48" s="140">
        <v>0.09</v>
      </c>
      <c r="CX48" s="10"/>
      <c r="CZ48" s="137">
        <v>9</v>
      </c>
      <c r="DA48" s="61" t="s">
        <v>4</v>
      </c>
      <c r="DB48" s="62" t="s">
        <v>164</v>
      </c>
      <c r="DC48" s="62" t="s">
        <v>89</v>
      </c>
      <c r="DD48" s="62" t="s">
        <v>92</v>
      </c>
      <c r="DE48" s="62" t="s">
        <v>182</v>
      </c>
      <c r="DF48" s="62" t="s">
        <v>248</v>
      </c>
      <c r="DG48" s="146" t="s">
        <v>437</v>
      </c>
    </row>
    <row r="49" spans="2:143" ht="19" thickBot="1">
      <c r="B49" s="1"/>
      <c r="X49" s="132"/>
      <c r="Y49" s="123"/>
      <c r="Z49" s="123"/>
      <c r="AA49" s="99"/>
      <c r="BC49" s="2"/>
      <c r="BD49" s="1"/>
      <c r="BL49" s="10"/>
      <c r="BM49" s="1"/>
      <c r="BN49" s="10"/>
      <c r="BO49" s="10"/>
      <c r="BP49" s="10"/>
      <c r="BQ49" s="10"/>
      <c r="BR49" s="10"/>
      <c r="BS49" s="10"/>
      <c r="BV49" s="1"/>
      <c r="CF49" s="134"/>
      <c r="CG49" s="59" t="s">
        <v>3</v>
      </c>
      <c r="CH49" s="60" t="s">
        <v>172</v>
      </c>
      <c r="CI49" s="60" t="s">
        <v>157</v>
      </c>
      <c r="CJ49" s="60" t="s">
        <v>123</v>
      </c>
      <c r="CK49" s="60" t="s">
        <v>115</v>
      </c>
      <c r="CL49" s="60" t="s">
        <v>178</v>
      </c>
      <c r="CM49" s="151"/>
      <c r="CN49" s="24"/>
      <c r="CO49" s="10"/>
      <c r="CP49" s="134"/>
      <c r="CQ49" s="59" t="s">
        <v>3</v>
      </c>
      <c r="CR49" s="60" t="s">
        <v>201</v>
      </c>
      <c r="CS49" s="60" t="s">
        <v>177</v>
      </c>
      <c r="CT49" s="60" t="s">
        <v>156</v>
      </c>
      <c r="CU49" s="60" t="s">
        <v>81</v>
      </c>
      <c r="CV49" s="60" t="s">
        <v>112</v>
      </c>
      <c r="CW49" s="141"/>
      <c r="CX49" s="10"/>
      <c r="CZ49" s="134"/>
      <c r="DA49" s="59" t="s">
        <v>3</v>
      </c>
      <c r="DB49" s="60" t="s">
        <v>225</v>
      </c>
      <c r="DC49" s="60" t="s">
        <v>115</v>
      </c>
      <c r="DD49" s="60" t="s">
        <v>174</v>
      </c>
      <c r="DE49" s="60" t="s">
        <v>81</v>
      </c>
      <c r="DF49" s="60" t="s">
        <v>143</v>
      </c>
      <c r="DG49" s="147"/>
    </row>
    <row r="50" spans="2:143" ht="19" thickTop="1">
      <c r="B50" s="1"/>
      <c r="X50" s="79"/>
      <c r="Y50" s="79"/>
      <c r="Z50" s="79"/>
      <c r="AA50" s="10"/>
      <c r="BC50" s="2"/>
      <c r="BD50" s="1"/>
      <c r="BM50" s="1" t="s">
        <v>433</v>
      </c>
      <c r="BV50" s="1"/>
      <c r="CF50" s="137">
        <v>10</v>
      </c>
      <c r="CG50" s="61" t="s">
        <v>4</v>
      </c>
      <c r="CH50" s="62" t="s">
        <v>173</v>
      </c>
      <c r="CI50" s="62" t="s">
        <v>171</v>
      </c>
      <c r="CJ50" s="62" t="s">
        <v>164</v>
      </c>
      <c r="CK50" s="62" t="s">
        <v>167</v>
      </c>
      <c r="CL50" s="62" t="s">
        <v>81</v>
      </c>
      <c r="CM50" s="150">
        <v>0.46</v>
      </c>
      <c r="CN50" s="24"/>
      <c r="CO50" s="10"/>
      <c r="CP50" s="137">
        <v>10</v>
      </c>
      <c r="CQ50" s="61" t="s">
        <v>4</v>
      </c>
      <c r="CR50" s="62" t="s">
        <v>201</v>
      </c>
      <c r="CS50" s="62" t="s">
        <v>249</v>
      </c>
      <c r="CT50" s="62" t="s">
        <v>134</v>
      </c>
      <c r="CU50" s="62" t="s">
        <v>157</v>
      </c>
      <c r="CV50" s="62" t="s">
        <v>115</v>
      </c>
      <c r="CW50" s="140">
        <v>0.06</v>
      </c>
      <c r="CX50" s="10"/>
      <c r="CZ50" s="137">
        <v>10</v>
      </c>
      <c r="DA50" s="61" t="s">
        <v>4</v>
      </c>
      <c r="DB50" s="62" t="s">
        <v>156</v>
      </c>
      <c r="DC50" s="62" t="s">
        <v>91</v>
      </c>
      <c r="DD50" s="62" t="s">
        <v>151</v>
      </c>
      <c r="DE50" s="62" t="s">
        <v>278</v>
      </c>
      <c r="DF50" s="62" t="s">
        <v>148</v>
      </c>
      <c r="DG50" s="146" t="s">
        <v>437</v>
      </c>
    </row>
    <row r="51" spans="2:143" ht="19" thickBot="1">
      <c r="B51" s="1"/>
      <c r="BC51" s="2"/>
      <c r="BD51" s="1"/>
      <c r="BM51" s="1" t="s">
        <v>434</v>
      </c>
      <c r="BV51" s="1"/>
      <c r="CF51" s="134"/>
      <c r="CG51" s="59" t="s">
        <v>3</v>
      </c>
      <c r="CH51" s="60" t="s">
        <v>134</v>
      </c>
      <c r="CI51" s="60" t="s">
        <v>157</v>
      </c>
      <c r="CJ51" s="60" t="s">
        <v>156</v>
      </c>
      <c r="CK51" s="60" t="s">
        <v>156</v>
      </c>
      <c r="CL51" s="60" t="s">
        <v>81</v>
      </c>
      <c r="CM51" s="151"/>
      <c r="CN51" s="24"/>
      <c r="CO51" s="10"/>
      <c r="CP51" s="134"/>
      <c r="CQ51" s="59" t="s">
        <v>3</v>
      </c>
      <c r="CR51" s="60" t="s">
        <v>201</v>
      </c>
      <c r="CS51" s="60" t="s">
        <v>189</v>
      </c>
      <c r="CT51" s="60" t="s">
        <v>164</v>
      </c>
      <c r="CU51" s="60" t="s">
        <v>135</v>
      </c>
      <c r="CV51" s="60" t="s">
        <v>80</v>
      </c>
      <c r="CW51" s="141"/>
      <c r="CZ51" s="134"/>
      <c r="DA51" s="59" t="s">
        <v>3</v>
      </c>
      <c r="DB51" s="60" t="s">
        <v>70</v>
      </c>
      <c r="DC51" s="60" t="s">
        <v>123</v>
      </c>
      <c r="DD51" s="60" t="s">
        <v>162</v>
      </c>
      <c r="DE51" s="60" t="s">
        <v>81</v>
      </c>
      <c r="DF51" s="60" t="s">
        <v>92</v>
      </c>
      <c r="DG51" s="147"/>
    </row>
    <row r="52" spans="2:143" ht="19" thickTop="1">
      <c r="B52" s="1"/>
      <c r="BC52" s="2"/>
      <c r="BD52" s="1"/>
      <c r="BM52" s="1" t="s">
        <v>432</v>
      </c>
      <c r="BV52" s="1"/>
      <c r="CF52" s="137">
        <v>12</v>
      </c>
      <c r="CG52" s="61" t="s">
        <v>4</v>
      </c>
      <c r="CH52" s="62" t="s">
        <v>134</v>
      </c>
      <c r="CI52" s="62" t="s">
        <v>157</v>
      </c>
      <c r="CJ52" s="62" t="s">
        <v>157</v>
      </c>
      <c r="CK52" s="62" t="s">
        <v>298</v>
      </c>
      <c r="CL52" s="62" t="s">
        <v>162</v>
      </c>
      <c r="CM52" s="150">
        <v>0.41</v>
      </c>
      <c r="CN52" s="24"/>
      <c r="CO52" s="10"/>
      <c r="CP52" s="137">
        <v>12</v>
      </c>
      <c r="CQ52" s="61" t="s">
        <v>4</v>
      </c>
      <c r="CR52" s="62" t="s">
        <v>193</v>
      </c>
      <c r="CS52" s="62" t="s">
        <v>235</v>
      </c>
      <c r="CT52" s="62" t="s">
        <v>137</v>
      </c>
      <c r="CU52" s="62" t="s">
        <v>161</v>
      </c>
      <c r="CV52" s="62" t="s">
        <v>156</v>
      </c>
      <c r="CW52" s="140">
        <v>0.06</v>
      </c>
      <c r="CZ52" s="137">
        <v>12</v>
      </c>
      <c r="DA52" s="61" t="s">
        <v>4</v>
      </c>
      <c r="DB52" s="62" t="s">
        <v>91</v>
      </c>
      <c r="DC52" s="62" t="s">
        <v>279</v>
      </c>
      <c r="DD52" s="62" t="s">
        <v>143</v>
      </c>
      <c r="DE52" s="62" t="s">
        <v>280</v>
      </c>
      <c r="DF52" s="62" t="s">
        <v>149</v>
      </c>
      <c r="DG52" s="122" t="s">
        <v>437</v>
      </c>
    </row>
    <row r="53" spans="2:143" ht="19" thickBot="1">
      <c r="B53" s="1"/>
      <c r="BC53" s="2"/>
      <c r="BD53" s="1"/>
      <c r="BV53" s="1"/>
      <c r="CF53" s="134"/>
      <c r="CG53" s="59" t="s">
        <v>3</v>
      </c>
      <c r="CH53" s="60" t="s">
        <v>172</v>
      </c>
      <c r="CI53" s="60" t="s">
        <v>180</v>
      </c>
      <c r="CJ53" s="60" t="s">
        <v>156</v>
      </c>
      <c r="CK53" s="60" t="s">
        <v>91</v>
      </c>
      <c r="CL53" s="60" t="s">
        <v>158</v>
      </c>
      <c r="CM53" s="151"/>
      <c r="CN53" s="24"/>
      <c r="CO53" s="10"/>
      <c r="CP53" s="134"/>
      <c r="CQ53" s="59" t="s">
        <v>3</v>
      </c>
      <c r="CR53" s="60" t="s">
        <v>223</v>
      </c>
      <c r="CS53" s="60" t="s">
        <v>250</v>
      </c>
      <c r="CT53" s="60" t="s">
        <v>157</v>
      </c>
      <c r="CU53" s="60" t="s">
        <v>150</v>
      </c>
      <c r="CV53" s="60" t="s">
        <v>178</v>
      </c>
      <c r="CW53" s="141"/>
      <c r="CZ53" s="134"/>
      <c r="DA53" s="59" t="s">
        <v>3</v>
      </c>
      <c r="DB53" s="60" t="s">
        <v>172</v>
      </c>
      <c r="DC53" s="60" t="s">
        <v>162</v>
      </c>
      <c r="DD53" s="60" t="s">
        <v>158</v>
      </c>
      <c r="DE53" s="60" t="s">
        <v>182</v>
      </c>
      <c r="DF53" s="60" t="s">
        <v>153</v>
      </c>
      <c r="DG53" s="121"/>
    </row>
    <row r="54" spans="2:143" ht="19" thickTop="1">
      <c r="B54" s="1"/>
      <c r="BC54" s="2"/>
      <c r="BD54" s="1"/>
      <c r="BV54" s="1"/>
      <c r="CF54" s="137">
        <v>13</v>
      </c>
      <c r="CG54" s="61" t="s">
        <v>4</v>
      </c>
      <c r="CH54" s="62" t="s">
        <v>70</v>
      </c>
      <c r="CI54" s="62" t="s">
        <v>146</v>
      </c>
      <c r="CJ54" s="62" t="s">
        <v>156</v>
      </c>
      <c r="CK54" s="62" t="s">
        <v>176</v>
      </c>
      <c r="CL54" s="62" t="s">
        <v>92</v>
      </c>
      <c r="CM54" s="150">
        <v>0.43</v>
      </c>
      <c r="CN54" s="24"/>
      <c r="CO54" s="10"/>
      <c r="CP54" s="137">
        <v>13</v>
      </c>
      <c r="CQ54" s="61" t="s">
        <v>4</v>
      </c>
      <c r="CR54" s="62" t="s">
        <v>242</v>
      </c>
      <c r="CS54" s="62" t="s">
        <v>70</v>
      </c>
      <c r="CT54" s="62" t="s">
        <v>172</v>
      </c>
      <c r="CU54" s="62" t="s">
        <v>88</v>
      </c>
      <c r="CV54" s="62" t="s">
        <v>162</v>
      </c>
      <c r="CW54" s="140">
        <v>0.06</v>
      </c>
      <c r="CZ54" s="137">
        <v>13</v>
      </c>
      <c r="DA54" s="61" t="s">
        <v>4</v>
      </c>
      <c r="DB54" s="62" t="s">
        <v>156</v>
      </c>
      <c r="DC54" s="62" t="s">
        <v>281</v>
      </c>
      <c r="DD54" s="62" t="s">
        <v>282</v>
      </c>
      <c r="DE54" s="62" t="s">
        <v>105</v>
      </c>
      <c r="DF54" s="62" t="s">
        <v>248</v>
      </c>
      <c r="DG54" s="146" t="s">
        <v>437</v>
      </c>
    </row>
    <row r="55" spans="2:143" ht="19" thickBot="1">
      <c r="B55" s="1"/>
      <c r="BC55" s="2"/>
      <c r="BD55" s="1"/>
      <c r="BV55" s="1"/>
      <c r="CF55" s="134"/>
      <c r="CG55" s="59" t="s">
        <v>3</v>
      </c>
      <c r="CH55" s="60" t="s">
        <v>70</v>
      </c>
      <c r="CI55" s="60" t="s">
        <v>175</v>
      </c>
      <c r="CJ55" s="60" t="s">
        <v>164</v>
      </c>
      <c r="CK55" s="60" t="s">
        <v>166</v>
      </c>
      <c r="CL55" s="60" t="s">
        <v>158</v>
      </c>
      <c r="CM55" s="151"/>
      <c r="CN55" s="24"/>
      <c r="CO55" s="10"/>
      <c r="CP55" s="134"/>
      <c r="CQ55" s="59" t="s">
        <v>3</v>
      </c>
      <c r="CR55" s="60" t="s">
        <v>211</v>
      </c>
      <c r="CS55" s="60" t="s">
        <v>146</v>
      </c>
      <c r="CT55" s="60" t="s">
        <v>156</v>
      </c>
      <c r="CU55" s="60" t="s">
        <v>97</v>
      </c>
      <c r="CV55" s="60" t="s">
        <v>170</v>
      </c>
      <c r="CW55" s="141"/>
      <c r="CZ55" s="134"/>
      <c r="DA55" s="59" t="s">
        <v>3</v>
      </c>
      <c r="DB55" s="60" t="s">
        <v>172</v>
      </c>
      <c r="DC55" s="60" t="s">
        <v>97</v>
      </c>
      <c r="DD55" s="60" t="s">
        <v>178</v>
      </c>
      <c r="DE55" s="60" t="s">
        <v>92</v>
      </c>
      <c r="DF55" s="60" t="s">
        <v>153</v>
      </c>
      <c r="DG55" s="147"/>
    </row>
    <row r="56" spans="2:143" ht="19" thickTop="1">
      <c r="B56" s="1"/>
      <c r="BC56" s="2"/>
      <c r="BD56" s="1"/>
      <c r="BV56" s="1"/>
      <c r="CF56" s="135">
        <v>14</v>
      </c>
      <c r="CG56" s="15" t="s">
        <v>4</v>
      </c>
      <c r="CH56" s="34" t="s">
        <v>164</v>
      </c>
      <c r="CI56" s="34" t="s">
        <v>156</v>
      </c>
      <c r="CJ56" s="34" t="s">
        <v>91</v>
      </c>
      <c r="CK56" s="34" t="s">
        <v>299</v>
      </c>
      <c r="CL56" s="34" t="s">
        <v>75</v>
      </c>
      <c r="CM56" s="154">
        <v>0.48</v>
      </c>
      <c r="CN56" s="24"/>
      <c r="CO56" s="10"/>
      <c r="CP56" s="135">
        <v>14</v>
      </c>
      <c r="CQ56" s="15" t="s">
        <v>4</v>
      </c>
      <c r="CR56" s="34" t="s">
        <v>95</v>
      </c>
      <c r="CS56" s="34" t="s">
        <v>251</v>
      </c>
      <c r="CT56" s="34" t="s">
        <v>163</v>
      </c>
      <c r="CU56" s="34" t="s">
        <v>252</v>
      </c>
      <c r="CV56" s="34" t="s">
        <v>158</v>
      </c>
      <c r="CW56" s="142">
        <v>0.06</v>
      </c>
      <c r="CZ56" s="135">
        <v>14</v>
      </c>
      <c r="DA56" s="15" t="s">
        <v>4</v>
      </c>
      <c r="DB56" s="34" t="s">
        <v>163</v>
      </c>
      <c r="DC56" s="34" t="s">
        <v>156</v>
      </c>
      <c r="DD56" s="34" t="s">
        <v>158</v>
      </c>
      <c r="DE56" s="34" t="s">
        <v>273</v>
      </c>
      <c r="DF56" s="34" t="s">
        <v>153</v>
      </c>
      <c r="DG56" s="148" t="s">
        <v>437</v>
      </c>
    </row>
    <row r="57" spans="2:143" ht="19" thickBot="1">
      <c r="B57" s="1"/>
      <c r="BC57" s="2"/>
      <c r="BD57" s="1"/>
      <c r="BV57" s="1"/>
      <c r="CF57" s="136"/>
      <c r="CG57" s="52" t="s">
        <v>3</v>
      </c>
      <c r="CH57" s="53" t="s">
        <v>164</v>
      </c>
      <c r="CI57" s="53" t="s">
        <v>138</v>
      </c>
      <c r="CJ57" s="53" t="s">
        <v>174</v>
      </c>
      <c r="CK57" s="53" t="s">
        <v>135</v>
      </c>
      <c r="CL57" s="53" t="s">
        <v>178</v>
      </c>
      <c r="CM57" s="155"/>
      <c r="CN57" s="24"/>
      <c r="CO57" s="10"/>
      <c r="CP57" s="136"/>
      <c r="CQ57" s="52" t="s">
        <v>3</v>
      </c>
      <c r="CR57" s="53" t="s">
        <v>87</v>
      </c>
      <c r="CS57" s="53" t="s">
        <v>250</v>
      </c>
      <c r="CT57" s="53" t="s">
        <v>164</v>
      </c>
      <c r="CU57" s="53" t="s">
        <v>166</v>
      </c>
      <c r="CV57" s="53" t="s">
        <v>81</v>
      </c>
      <c r="CW57" s="143"/>
      <c r="CZ57" s="136"/>
      <c r="DA57" s="52" t="s">
        <v>3</v>
      </c>
      <c r="DB57" s="53" t="s">
        <v>137</v>
      </c>
      <c r="DC57" s="53" t="s">
        <v>173</v>
      </c>
      <c r="DD57" s="53" t="s">
        <v>146</v>
      </c>
      <c r="DE57" s="53" t="s">
        <v>91</v>
      </c>
      <c r="DF57" s="53" t="s">
        <v>143</v>
      </c>
      <c r="DG57" s="149"/>
    </row>
    <row r="58" spans="2:143">
      <c r="AD58" s="1"/>
      <c r="AE58" s="1"/>
      <c r="AF58" s="1"/>
      <c r="AG58" s="1"/>
      <c r="AH58" s="1"/>
      <c r="CF58" s="10"/>
      <c r="CG58" s="10"/>
      <c r="CH58" s="10"/>
      <c r="CI58" s="10"/>
      <c r="CJ58" s="10"/>
      <c r="CK58" s="10"/>
      <c r="CL58" s="10"/>
      <c r="CM58" s="10"/>
      <c r="CN58" s="10"/>
      <c r="CO58" s="10"/>
      <c r="CZ58" s="10"/>
      <c r="DA58" s="10"/>
      <c r="DB58" s="10"/>
      <c r="DC58" s="10"/>
      <c r="DD58" s="10"/>
      <c r="DE58" s="10"/>
      <c r="DF58" s="10"/>
      <c r="DG58" s="10"/>
    </row>
    <row r="59" spans="2:143">
      <c r="B59" s="5"/>
      <c r="CF59" s="73"/>
      <c r="CG59" s="38"/>
      <c r="CH59" s="10"/>
      <c r="CI59" s="10"/>
      <c r="CJ59" s="10"/>
      <c r="CK59" s="10"/>
      <c r="CL59" s="10"/>
      <c r="CO59" s="10"/>
      <c r="CZ59" s="73"/>
      <c r="DA59" s="38"/>
      <c r="DB59" s="10"/>
      <c r="DC59" s="10"/>
      <c r="DD59" s="10"/>
      <c r="DE59" s="10"/>
      <c r="DF59" s="10"/>
    </row>
    <row r="60" spans="2:143">
      <c r="B60" s="3"/>
      <c r="C60" s="7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AB60" s="1"/>
      <c r="AC60" s="1"/>
      <c r="AT60" s="1"/>
      <c r="AY60" s="1"/>
      <c r="AZ60" s="1"/>
      <c r="CF60" s="15"/>
      <c r="CG60" s="114"/>
      <c r="CH60" s="10"/>
      <c r="CI60" s="10"/>
      <c r="CJ60" s="10"/>
      <c r="CK60" s="1"/>
      <c r="CL60" s="10"/>
      <c r="CM60" s="10"/>
      <c r="CN60" s="10"/>
      <c r="CO60" s="10"/>
      <c r="CZ60" s="15"/>
      <c r="DA60" s="114"/>
      <c r="DB60" s="10"/>
      <c r="DC60" s="10"/>
      <c r="DD60" s="10"/>
      <c r="DE60" s="1"/>
      <c r="DF60" s="10"/>
      <c r="DG60" s="10"/>
      <c r="EI60" s="7"/>
    </row>
    <row r="61" spans="2:143">
      <c r="B61" s="7"/>
      <c r="CZ61" s="10"/>
      <c r="DA61" s="10"/>
      <c r="DB61" s="11"/>
      <c r="DC61" s="10"/>
      <c r="DD61" s="11"/>
      <c r="DE61" s="10"/>
      <c r="DF61" s="11"/>
      <c r="DG61" s="10"/>
    </row>
    <row r="62" spans="2:143">
      <c r="C62" s="1"/>
      <c r="D62" s="1"/>
      <c r="E62" s="1"/>
      <c r="F62" s="1"/>
      <c r="G62" s="1"/>
      <c r="BA62" s="1"/>
      <c r="CZ62" s="10"/>
      <c r="DA62" s="10"/>
      <c r="DB62" s="11"/>
      <c r="DC62" s="10"/>
      <c r="DD62" s="11"/>
      <c r="DE62" s="10"/>
      <c r="DF62" s="11"/>
      <c r="DG62" s="10"/>
      <c r="EI62" s="1"/>
      <c r="EJ62" s="1"/>
      <c r="EK62" s="1"/>
      <c r="EL62" s="1"/>
      <c r="EM62" s="1"/>
    </row>
    <row r="63" spans="2:143">
      <c r="B63" s="1"/>
    </row>
    <row r="64" spans="2:143">
      <c r="B64" s="1"/>
    </row>
    <row r="65" spans="2:70">
      <c r="B65" s="1"/>
    </row>
    <row r="66" spans="2:70">
      <c r="B66" s="1"/>
    </row>
    <row r="67" spans="2:70">
      <c r="B67" s="1"/>
    </row>
    <row r="68" spans="2:70" ht="19">
      <c r="B68" s="1"/>
      <c r="BA68" s="4"/>
      <c r="BL68" s="1"/>
      <c r="BM68" s="1"/>
      <c r="BN68" s="1"/>
      <c r="BO68" s="1"/>
      <c r="BP68" s="1"/>
      <c r="BQ68" s="1"/>
    </row>
    <row r="69" spans="2:70">
      <c r="B69" s="1"/>
      <c r="BC69" s="1"/>
      <c r="BD69" s="1"/>
      <c r="BE69" s="1"/>
      <c r="BF69" s="1"/>
      <c r="BG69" s="1"/>
      <c r="BH69" s="1"/>
      <c r="BI69" s="1"/>
      <c r="BJ69" s="1"/>
      <c r="BK69" s="1"/>
      <c r="BQ69" s="1"/>
      <c r="BR69" s="1"/>
    </row>
    <row r="70" spans="2:70">
      <c r="B70" s="1"/>
      <c r="BB70" s="1"/>
      <c r="BQ70" s="1"/>
      <c r="BR70" s="1"/>
    </row>
    <row r="71" spans="2:70">
      <c r="B71" s="1"/>
      <c r="BB71" s="1"/>
      <c r="BQ71" s="1"/>
      <c r="BR71" s="1"/>
    </row>
    <row r="72" spans="2:70">
      <c r="B72" s="1"/>
      <c r="BB72" s="1"/>
      <c r="BQ72" s="1"/>
      <c r="BR72" s="1"/>
    </row>
    <row r="73" spans="2:70">
      <c r="B73" s="1"/>
      <c r="BB73" s="1"/>
      <c r="BQ73" s="1"/>
      <c r="BR73" s="1"/>
    </row>
    <row r="74" spans="2:70">
      <c r="B74" s="1"/>
      <c r="BB74" s="1"/>
      <c r="BQ74" s="1"/>
      <c r="BR74" s="1"/>
    </row>
    <row r="75" spans="2:70">
      <c r="B75" s="1"/>
      <c r="BB75" s="1"/>
      <c r="BQ75" s="1"/>
      <c r="BR75" s="1"/>
    </row>
    <row r="76" spans="2:70">
      <c r="B76" s="1"/>
      <c r="BB76" s="1"/>
      <c r="BQ76" s="1"/>
      <c r="BR76" s="1"/>
    </row>
    <row r="77" spans="2:70">
      <c r="B77" s="1"/>
      <c r="BB77" s="1"/>
      <c r="BQ77" s="1"/>
      <c r="BR77" s="1"/>
    </row>
    <row r="78" spans="2:70">
      <c r="B78" s="1"/>
      <c r="BB78" s="1"/>
      <c r="BQ78" s="1"/>
      <c r="BR78" s="1"/>
    </row>
    <row r="79" spans="2:70">
      <c r="B79" s="1"/>
      <c r="BB79" s="1"/>
      <c r="BQ79" s="1"/>
      <c r="BR79" s="1"/>
    </row>
    <row r="80" spans="2:70">
      <c r="B80" s="1"/>
      <c r="BB80" s="1"/>
      <c r="BQ80" s="1"/>
      <c r="BR80" s="1"/>
    </row>
    <row r="81" spans="2:143">
      <c r="B81" s="1"/>
      <c r="BB81" s="1"/>
      <c r="BQ81" s="1"/>
      <c r="BR81" s="1"/>
    </row>
    <row r="82" spans="2:143">
      <c r="B82" s="1"/>
      <c r="BB82" s="1"/>
      <c r="BQ82" s="1"/>
      <c r="BR82" s="1"/>
    </row>
    <row r="83" spans="2:143">
      <c r="B83" s="1"/>
      <c r="BB83" s="1"/>
      <c r="BQ83" s="1"/>
      <c r="BR83" s="1"/>
    </row>
    <row r="84" spans="2:143">
      <c r="B84" s="1"/>
      <c r="BB84" s="1"/>
    </row>
    <row r="87" spans="2:143">
      <c r="B87" s="6"/>
      <c r="AD87" s="1"/>
      <c r="AE87" s="1"/>
      <c r="AF87" s="1"/>
      <c r="AG87" s="1"/>
      <c r="AH87" s="1"/>
    </row>
    <row r="88" spans="2:143">
      <c r="B88" s="5"/>
    </row>
    <row r="89" spans="2:143">
      <c r="B89" s="3"/>
      <c r="C89" s="6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AB89" s="1"/>
      <c r="AC89" s="1"/>
      <c r="AT89" s="1"/>
      <c r="AY89" s="1"/>
      <c r="AZ89" s="1"/>
      <c r="EI89" s="6"/>
    </row>
    <row r="90" spans="2:143">
      <c r="B90" s="7"/>
    </row>
    <row r="91" spans="2:143">
      <c r="C91" s="1"/>
      <c r="D91" s="1"/>
      <c r="E91" s="1"/>
      <c r="F91" s="1"/>
      <c r="G91" s="1"/>
      <c r="BA91" s="1"/>
      <c r="EI91" s="1"/>
      <c r="EJ91" s="1"/>
      <c r="EK91" s="1"/>
      <c r="EL91" s="1"/>
      <c r="EM91" s="1"/>
    </row>
    <row r="92" spans="2:143">
      <c r="B92" s="1"/>
    </row>
    <row r="93" spans="2:143">
      <c r="B93" s="1"/>
    </row>
    <row r="94" spans="2:143">
      <c r="B94" s="1"/>
    </row>
    <row r="95" spans="2:143">
      <c r="B95" s="1"/>
    </row>
    <row r="96" spans="2:143" ht="19">
      <c r="B96" s="1"/>
      <c r="BD96" s="4"/>
      <c r="BL96" s="1"/>
      <c r="BM96" s="1"/>
      <c r="BN96" s="1"/>
      <c r="BO96" s="1"/>
      <c r="BP96" s="1"/>
      <c r="BQ96" s="1"/>
      <c r="BR96" s="1"/>
      <c r="BS96" s="1"/>
    </row>
    <row r="97" spans="2:74">
      <c r="B97" s="1"/>
      <c r="BE97" s="1"/>
      <c r="BF97" s="1"/>
      <c r="BG97" s="1"/>
      <c r="BH97" s="1"/>
      <c r="BI97" s="1"/>
      <c r="BJ97" s="1"/>
      <c r="BK97" s="1"/>
      <c r="BT97" s="1"/>
      <c r="BU97" s="1"/>
    </row>
    <row r="98" spans="2:74">
      <c r="B98" s="1"/>
      <c r="BD98" s="1"/>
      <c r="BV98" s="1"/>
    </row>
    <row r="99" spans="2:74">
      <c r="B99" s="1"/>
      <c r="BC99" s="2"/>
      <c r="BD99" s="1"/>
      <c r="BV99" s="1"/>
    </row>
    <row r="100" spans="2:74">
      <c r="B100" s="1"/>
      <c r="BC100" s="2"/>
      <c r="BD100" s="1"/>
      <c r="BV100" s="1"/>
    </row>
    <row r="101" spans="2:74">
      <c r="B101" s="1"/>
      <c r="BC101" s="2"/>
      <c r="BD101" s="1"/>
      <c r="BV101" s="1"/>
    </row>
    <row r="102" spans="2:74">
      <c r="B102" s="1"/>
      <c r="BC102" s="2"/>
      <c r="BD102" s="1"/>
      <c r="BV102" s="1"/>
    </row>
    <row r="103" spans="2:74">
      <c r="B103" s="1"/>
      <c r="BC103" s="2"/>
      <c r="BD103" s="1"/>
      <c r="BV103" s="1"/>
    </row>
    <row r="104" spans="2:74">
      <c r="B104" s="1"/>
      <c r="BC104" s="2"/>
      <c r="BD104" s="1"/>
      <c r="BV104" s="1"/>
    </row>
    <row r="105" spans="2:74">
      <c r="B105" s="1"/>
      <c r="BC105" s="2"/>
      <c r="BD105" s="1"/>
      <c r="BV105" s="1"/>
    </row>
    <row r="106" spans="2:74">
      <c r="B106" s="1"/>
      <c r="BC106" s="2"/>
      <c r="BD106" s="1"/>
      <c r="BV106" s="1"/>
    </row>
    <row r="107" spans="2:74">
      <c r="B107" s="1"/>
      <c r="K107" s="3"/>
      <c r="BC107" s="2"/>
      <c r="BD107" s="1"/>
      <c r="BV107" s="1"/>
    </row>
    <row r="108" spans="2:74">
      <c r="B108" s="1"/>
      <c r="BC108" s="2"/>
      <c r="BD108" s="1"/>
      <c r="BV108" s="1"/>
    </row>
    <row r="109" spans="2:74">
      <c r="B109" s="1"/>
      <c r="BC109" s="2"/>
      <c r="BD109" s="1"/>
      <c r="BV109" s="1"/>
    </row>
    <row r="110" spans="2:74">
      <c r="B110" s="1"/>
      <c r="BC110" s="2"/>
      <c r="BD110" s="1"/>
      <c r="BV110" s="1"/>
    </row>
    <row r="111" spans="2:74">
      <c r="B111" s="1"/>
      <c r="BC111" s="2"/>
      <c r="BD111" s="1"/>
      <c r="BV111" s="1"/>
    </row>
    <row r="112" spans="2:74">
      <c r="B112" s="1"/>
      <c r="BC112" s="2"/>
      <c r="BD112" s="1"/>
      <c r="BV112" s="1"/>
    </row>
    <row r="113" spans="2:143">
      <c r="B113" s="1"/>
      <c r="BC113" s="2"/>
    </row>
    <row r="114" spans="2:143">
      <c r="AD114" s="1"/>
      <c r="AE114" s="1"/>
      <c r="AF114" s="1"/>
      <c r="AG114" s="1"/>
      <c r="AH114" s="1"/>
    </row>
    <row r="115" spans="2:143">
      <c r="B115" s="3"/>
    </row>
    <row r="116" spans="2:143">
      <c r="B116" s="5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AB116" s="1"/>
      <c r="AC116" s="1"/>
      <c r="AT116" s="1"/>
      <c r="AY116" s="1"/>
      <c r="AZ116" s="1"/>
    </row>
    <row r="117" spans="2:143">
      <c r="B117" s="7"/>
    </row>
    <row r="118" spans="2:143">
      <c r="C118" s="1"/>
      <c r="D118" s="1"/>
      <c r="E118" s="1"/>
      <c r="F118" s="1"/>
      <c r="G118" s="1"/>
      <c r="BA118" s="1"/>
      <c r="EI118" s="1"/>
      <c r="EJ118" s="1"/>
      <c r="EK118" s="1"/>
      <c r="EL118" s="1"/>
      <c r="EM118" s="1"/>
    </row>
    <row r="119" spans="2:143">
      <c r="B119" s="1"/>
    </row>
    <row r="120" spans="2:143">
      <c r="B120" s="1"/>
    </row>
    <row r="121" spans="2:143" ht="19">
      <c r="B121" s="1"/>
      <c r="BD121" s="4"/>
      <c r="BL121" s="1"/>
      <c r="BM121" s="1"/>
      <c r="BN121" s="1"/>
      <c r="BO121" s="1"/>
      <c r="BP121" s="1"/>
      <c r="BQ121" s="1"/>
      <c r="BR121" s="1"/>
      <c r="BS121" s="1"/>
    </row>
    <row r="122" spans="2:143">
      <c r="B122" s="1"/>
      <c r="BE122" s="1"/>
      <c r="BF122" s="1"/>
      <c r="BG122" s="1"/>
      <c r="BH122" s="1"/>
      <c r="BI122" s="1"/>
      <c r="BJ122" s="1"/>
      <c r="BK122" s="1"/>
      <c r="BS122" s="1"/>
    </row>
    <row r="123" spans="2:143">
      <c r="B123" s="1"/>
      <c r="BC123" s="2"/>
      <c r="BD123" s="1"/>
      <c r="BS123" s="1"/>
      <c r="BT123" s="1"/>
    </row>
    <row r="124" spans="2:143">
      <c r="B124" s="1"/>
      <c r="BC124" s="2"/>
      <c r="BD124" s="1"/>
      <c r="BS124" s="1"/>
      <c r="BT124" s="1"/>
    </row>
    <row r="125" spans="2:143">
      <c r="B125" s="1"/>
      <c r="BC125" s="2"/>
      <c r="BD125" s="1"/>
      <c r="BS125" s="1"/>
      <c r="BT125" s="1"/>
    </row>
    <row r="126" spans="2:143">
      <c r="B126" s="1"/>
      <c r="BC126" s="2"/>
      <c r="BD126" s="1"/>
      <c r="BS126" s="1"/>
      <c r="BT126" s="1"/>
    </row>
    <row r="127" spans="2:143">
      <c r="B127" s="1"/>
      <c r="BC127" s="2"/>
      <c r="BD127" s="1"/>
      <c r="BS127" s="1"/>
      <c r="BT127" s="1"/>
    </row>
    <row r="128" spans="2:143">
      <c r="B128" s="1"/>
      <c r="BC128" s="2"/>
      <c r="BD128" s="1"/>
      <c r="BS128" s="1"/>
      <c r="BT128" s="1"/>
    </row>
    <row r="129" spans="2:72">
      <c r="B129" s="1"/>
      <c r="BC129" s="2"/>
      <c r="BD129" s="1"/>
      <c r="BS129" s="1"/>
      <c r="BT129" s="1"/>
    </row>
    <row r="130" spans="2:72">
      <c r="B130" s="1"/>
      <c r="BC130" s="2"/>
      <c r="BD130" s="1"/>
      <c r="BS130" s="1"/>
      <c r="BT130" s="1"/>
    </row>
    <row r="131" spans="2:72">
      <c r="B131" s="1"/>
      <c r="BC131" s="2"/>
      <c r="BD131" s="1"/>
      <c r="BS131" s="1"/>
      <c r="BT131" s="1"/>
    </row>
    <row r="132" spans="2:72">
      <c r="B132" s="1"/>
      <c r="BC132" s="2"/>
      <c r="BD132" s="1"/>
      <c r="BS132" s="1"/>
      <c r="BT132" s="1"/>
    </row>
    <row r="133" spans="2:72">
      <c r="B133" s="1"/>
      <c r="BC133" s="2"/>
      <c r="BD133" s="1"/>
      <c r="BS133" s="1"/>
      <c r="BT133" s="1"/>
    </row>
    <row r="134" spans="2:72">
      <c r="B134" s="1"/>
      <c r="BC134" s="2"/>
      <c r="BD134" s="1"/>
      <c r="BS134" s="1"/>
      <c r="BT134" s="1"/>
    </row>
    <row r="135" spans="2:72">
      <c r="B135" s="1"/>
      <c r="BC135" s="2"/>
      <c r="BD135" s="1"/>
      <c r="BS135" s="1"/>
      <c r="BT135" s="1"/>
    </row>
    <row r="136" spans="2:72">
      <c r="B136" s="1"/>
      <c r="BC136" s="2"/>
      <c r="BD136" s="1"/>
      <c r="BS136" s="1"/>
      <c r="BT136" s="1"/>
    </row>
    <row r="137" spans="2:72">
      <c r="B137" s="1"/>
      <c r="AD137" s="9"/>
      <c r="AE137" s="8"/>
      <c r="BC137" s="2"/>
      <c r="BD137" s="1"/>
      <c r="BM137" s="1"/>
      <c r="BN137" s="1"/>
      <c r="BT137" s="1"/>
    </row>
    <row r="138" spans="2:72">
      <c r="B138" s="1"/>
      <c r="BE138" s="1"/>
      <c r="BF138" s="1"/>
    </row>
    <row r="139" spans="2:72">
      <c r="B139" s="1"/>
    </row>
    <row r="140" spans="2:72">
      <c r="B140" s="1"/>
    </row>
    <row r="141" spans="2:72">
      <c r="B141" s="8"/>
    </row>
  </sheetData>
  <mergeCells count="213">
    <mergeCell ref="DK28:DM29"/>
    <mergeCell ref="DJ30:DJ31"/>
    <mergeCell ref="DK30:DM31"/>
    <mergeCell ref="DJ28:DJ29"/>
    <mergeCell ref="AA5:AA6"/>
    <mergeCell ref="CF21:CF22"/>
    <mergeCell ref="CM21:CM22"/>
    <mergeCell ref="CF11:CF12"/>
    <mergeCell ref="CM11:CM12"/>
    <mergeCell ref="CF13:CF14"/>
    <mergeCell ref="CM13:CM14"/>
    <mergeCell ref="CF7:CF8"/>
    <mergeCell ref="CM7:CM8"/>
    <mergeCell ref="CF9:CF10"/>
    <mergeCell ref="CM9:CM10"/>
    <mergeCell ref="DG23:DG24"/>
    <mergeCell ref="CZ13:CZ14"/>
    <mergeCell ref="DG13:DG14"/>
    <mergeCell ref="CZ15:CZ16"/>
    <mergeCell ref="DG15:DG16"/>
    <mergeCell ref="CZ27:CZ28"/>
    <mergeCell ref="DG27:DG28"/>
    <mergeCell ref="CZ29:CZ30"/>
    <mergeCell ref="DG29:DG30"/>
    <mergeCell ref="X48:X49"/>
    <mergeCell ref="Y48:Z49"/>
    <mergeCell ref="AA26:AA27"/>
    <mergeCell ref="CF54:CF55"/>
    <mergeCell ref="CM54:CM55"/>
    <mergeCell ref="CF23:CF24"/>
    <mergeCell ref="CM23:CM24"/>
    <mergeCell ref="CF56:CF57"/>
    <mergeCell ref="CM56:CM57"/>
    <mergeCell ref="CF25:CF26"/>
    <mergeCell ref="CM25:CM26"/>
    <mergeCell ref="CF33:CF34"/>
    <mergeCell ref="CM33:CM34"/>
    <mergeCell ref="CF27:CF28"/>
    <mergeCell ref="CM27:CM28"/>
    <mergeCell ref="CF29:CF30"/>
    <mergeCell ref="CM29:CM30"/>
    <mergeCell ref="CF31:CF32"/>
    <mergeCell ref="CM31:CM32"/>
    <mergeCell ref="CF50:CF51"/>
    <mergeCell ref="CM50:CM51"/>
    <mergeCell ref="CF52:CF53"/>
    <mergeCell ref="CM52:CM53"/>
    <mergeCell ref="CF46:CF47"/>
    <mergeCell ref="CM46:CM47"/>
    <mergeCell ref="CF15:CF16"/>
    <mergeCell ref="CM15:CM16"/>
    <mergeCell ref="CF48:CF49"/>
    <mergeCell ref="CM48:CM49"/>
    <mergeCell ref="CF17:CF18"/>
    <mergeCell ref="CM17:CM18"/>
    <mergeCell ref="CF42:CF43"/>
    <mergeCell ref="CM42:CM43"/>
    <mergeCell ref="CF44:CF45"/>
    <mergeCell ref="CM44:CM45"/>
    <mergeCell ref="CF40:CF41"/>
    <mergeCell ref="CM40:CM41"/>
    <mergeCell ref="CF19:CF20"/>
    <mergeCell ref="CM19:CM20"/>
    <mergeCell ref="CZ33:CZ34"/>
    <mergeCell ref="DG33:DG34"/>
    <mergeCell ref="CZ52:CZ53"/>
    <mergeCell ref="DG52:DG53"/>
    <mergeCell ref="CZ54:CZ55"/>
    <mergeCell ref="DG54:DG55"/>
    <mergeCell ref="CZ56:CZ57"/>
    <mergeCell ref="DG56:DG57"/>
    <mergeCell ref="CZ46:CZ47"/>
    <mergeCell ref="DG46:DG47"/>
    <mergeCell ref="CZ48:CZ49"/>
    <mergeCell ref="DG48:DG49"/>
    <mergeCell ref="CZ50:CZ51"/>
    <mergeCell ref="DG50:DG51"/>
    <mergeCell ref="CZ40:CZ41"/>
    <mergeCell ref="DG40:DG41"/>
    <mergeCell ref="CZ42:CZ43"/>
    <mergeCell ref="DG42:DG43"/>
    <mergeCell ref="CZ44:CZ45"/>
    <mergeCell ref="DG44:DG45"/>
    <mergeCell ref="DW22:DY23"/>
    <mergeCell ref="DV24:DV25"/>
    <mergeCell ref="DW24:DY25"/>
    <mergeCell ref="CZ7:CZ8"/>
    <mergeCell ref="DG7:DG8"/>
    <mergeCell ref="CZ9:CZ10"/>
    <mergeCell ref="DG9:DG10"/>
    <mergeCell ref="CZ11:CZ12"/>
    <mergeCell ref="DG11:DG12"/>
    <mergeCell ref="CZ17:CZ18"/>
    <mergeCell ref="DG17:DG18"/>
    <mergeCell ref="CZ19:CZ20"/>
    <mergeCell ref="DG19:DG20"/>
    <mergeCell ref="DP27:DP28"/>
    <mergeCell ref="DQ27:DS28"/>
    <mergeCell ref="DP29:DP30"/>
    <mergeCell ref="DQ29:DS30"/>
    <mergeCell ref="DV22:DV23"/>
    <mergeCell ref="AU30:AU31"/>
    <mergeCell ref="AV30:AX31"/>
    <mergeCell ref="CP25:CP26"/>
    <mergeCell ref="CW25:CW26"/>
    <mergeCell ref="CP27:CP28"/>
    <mergeCell ref="CW27:CW28"/>
    <mergeCell ref="CP29:CP30"/>
    <mergeCell ref="CW29:CW30"/>
    <mergeCell ref="BV21:BV22"/>
    <mergeCell ref="CC21:CC22"/>
    <mergeCell ref="BV23:BV24"/>
    <mergeCell ref="CC23:CC24"/>
    <mergeCell ref="CZ21:CZ22"/>
    <mergeCell ref="DG21:DG22"/>
    <mergeCell ref="CZ23:CZ24"/>
    <mergeCell ref="CZ25:CZ26"/>
    <mergeCell ref="DG25:DG26"/>
    <mergeCell ref="CZ31:CZ32"/>
    <mergeCell ref="DG31:DG32"/>
    <mergeCell ref="CP52:CP53"/>
    <mergeCell ref="CW52:CW53"/>
    <mergeCell ref="CP54:CP55"/>
    <mergeCell ref="CW54:CW55"/>
    <mergeCell ref="CP56:CP57"/>
    <mergeCell ref="CW56:CW57"/>
    <mergeCell ref="CP46:CP47"/>
    <mergeCell ref="CW46:CW47"/>
    <mergeCell ref="CP48:CP49"/>
    <mergeCell ref="CW48:CW49"/>
    <mergeCell ref="CP50:CP51"/>
    <mergeCell ref="CW50:CW51"/>
    <mergeCell ref="CP40:CP41"/>
    <mergeCell ref="CW40:CW41"/>
    <mergeCell ref="CP42:CP43"/>
    <mergeCell ref="CW42:CW43"/>
    <mergeCell ref="CP44:CP45"/>
    <mergeCell ref="CW44:CW45"/>
    <mergeCell ref="CP31:CP32"/>
    <mergeCell ref="CW31:CW32"/>
    <mergeCell ref="CP33:CP34"/>
    <mergeCell ref="CW33:CW34"/>
    <mergeCell ref="CP19:CP20"/>
    <mergeCell ref="CW19:CW20"/>
    <mergeCell ref="CP21:CP22"/>
    <mergeCell ref="CW21:CW22"/>
    <mergeCell ref="CP23:CP24"/>
    <mergeCell ref="CW23:CW24"/>
    <mergeCell ref="CP13:CP14"/>
    <mergeCell ref="CW13:CW14"/>
    <mergeCell ref="CP15:CP16"/>
    <mergeCell ref="CW15:CW16"/>
    <mergeCell ref="CP17:CP18"/>
    <mergeCell ref="CW17:CW18"/>
    <mergeCell ref="CP7:CP8"/>
    <mergeCell ref="CW7:CW8"/>
    <mergeCell ref="CP9:CP10"/>
    <mergeCell ref="CW9:CW10"/>
    <mergeCell ref="CP11:CP12"/>
    <mergeCell ref="CW11:CW12"/>
    <mergeCell ref="CC7:CC8"/>
    <mergeCell ref="BV7:BV8"/>
    <mergeCell ref="BV9:BV10"/>
    <mergeCell ref="CC9:CC10"/>
    <mergeCell ref="BS9:BS10"/>
    <mergeCell ref="BS23:BS24"/>
    <mergeCell ref="BS7:BS8"/>
    <mergeCell ref="BS21:BS22"/>
    <mergeCell ref="BS19:BS20"/>
    <mergeCell ref="BV13:BV14"/>
    <mergeCell ref="CC13:CC14"/>
    <mergeCell ref="BV15:BV16"/>
    <mergeCell ref="CC15:CC16"/>
    <mergeCell ref="BV11:BV12"/>
    <mergeCell ref="CC11:CC12"/>
    <mergeCell ref="BV17:BV18"/>
    <mergeCell ref="CC17:CC18"/>
    <mergeCell ref="BV19:BV20"/>
    <mergeCell ref="CC19:CC20"/>
    <mergeCell ref="BS17:BS18"/>
    <mergeCell ref="BS15:BS16"/>
    <mergeCell ref="BS13:BS14"/>
    <mergeCell ref="BS11:BS12"/>
    <mergeCell ref="C29:C30"/>
    <mergeCell ref="C31:C32"/>
    <mergeCell ref="D29:F30"/>
    <mergeCell ref="D31:F32"/>
    <mergeCell ref="I29:I30"/>
    <mergeCell ref="BL7:BL8"/>
    <mergeCell ref="BL33:BL34"/>
    <mergeCell ref="BL31:BL32"/>
    <mergeCell ref="BL29:BL30"/>
    <mergeCell ref="BL27:BL28"/>
    <mergeCell ref="BL25:BL26"/>
    <mergeCell ref="BL23:BL24"/>
    <mergeCell ref="BL21:BL22"/>
    <mergeCell ref="BL19:BL20"/>
    <mergeCell ref="BL17:BL18"/>
    <mergeCell ref="BL15:BL16"/>
    <mergeCell ref="BL13:BL14"/>
    <mergeCell ref="BL11:BL12"/>
    <mergeCell ref="BL9:BL10"/>
    <mergeCell ref="AU28:AU29"/>
    <mergeCell ref="AV28:AX29"/>
    <mergeCell ref="BS33:BS34"/>
    <mergeCell ref="BS31:BS32"/>
    <mergeCell ref="BS29:BS30"/>
    <mergeCell ref="BS27:BS28"/>
    <mergeCell ref="BS25:BS26"/>
    <mergeCell ref="J29:L30"/>
    <mergeCell ref="I31:I32"/>
    <mergeCell ref="J31:L32"/>
    <mergeCell ref="H34:L36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 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長谷川翔一</dc:creator>
  <cp:lastModifiedBy>Kunikazu Tsuji</cp:lastModifiedBy>
  <dcterms:created xsi:type="dcterms:W3CDTF">2023-08-01T12:54:26Z</dcterms:created>
  <dcterms:modified xsi:type="dcterms:W3CDTF">2024-06-05T10:03:42Z</dcterms:modified>
</cp:coreProperties>
</file>